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Francesco/Drive/PER SCRIVERE LAVORO/LAVORI WILL/OVAIO/28_1_21/Submission Frontiers/Frontiers_Submission/"/>
    </mc:Choice>
  </mc:AlternateContent>
  <xr:revisionPtr revIDLastSave="0" documentId="13_ncr:1_{98A41BFB-F8D6-AE45-B3C4-BBE218A1938C}" xr6:coauthVersionLast="47" xr6:coauthVersionMax="47" xr10:uidLastSave="{00000000-0000-0000-0000-000000000000}"/>
  <bookViews>
    <workbookView xWindow="5180" yWindow="4560" windowWidth="25640" windowHeight="14440" xr2:uid="{706F76BD-3980-0E4E-8743-54EF5B42C4FF}"/>
  </bookViews>
  <sheets>
    <sheet name="SupplTable S2"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34" uniqueCount="849">
  <si>
    <t>Gene Name</t>
  </si>
  <si>
    <t>Accession #</t>
  </si>
  <si>
    <t>Class Name</t>
  </si>
  <si>
    <t>Probe NSID</t>
  </si>
  <si>
    <t>Tot Isoforms</t>
  </si>
  <si>
    <t>Isoforms Hit by Probe</t>
  </si>
  <si>
    <t>Accession</t>
  </si>
  <si>
    <t>Alias / Prev Symbol</t>
  </si>
  <si>
    <t>Target Sequence</t>
  </si>
  <si>
    <t>Official Full Name</t>
  </si>
  <si>
    <t>ARG1</t>
  </si>
  <si>
    <t>NM_000045.2</t>
  </si>
  <si>
    <t>Endogenous</t>
  </si>
  <si>
    <t>NM_000045.2:505</t>
  </si>
  <si>
    <t>NM_000045;NM_001244438</t>
  </si>
  <si>
    <t>ARGArginase 1; Liver-Type Arginase; Type I Arginase; Arginase, Liver; Arginase-1; EC 3.5.3.1</t>
  </si>
  <si>
    <t>AAGGAACTAAAAGGAAAGATTCCCGATGTGCCAGGATTCTCCTGGGTGACTCCCTGTATATCTGCCAAGGATATTGTGTATATTGGCTTGAGAGACGTGG</t>
  </si>
  <si>
    <t>arginase, liver</t>
  </si>
  <si>
    <t>CCL1</t>
  </si>
  <si>
    <t>NM_002981.1</t>
  </si>
  <si>
    <t>NM_002981.1:157</t>
  </si>
  <si>
    <t>NM_002981</t>
  </si>
  <si>
    <t>SCYA1, I-309, TCA3, P500, SISe</t>
  </si>
  <si>
    <t>CCTTCTCCAGATGTTGCTTCTCATTTGCGGAGCAAGAGATTCCCCTGAGGGCAATCCTGTGTTACAGAAATACCAGCTCCATCTGCTCCAATGAGGGCTT</t>
  </si>
  <si>
    <t>chemokine (C-C motif) ligand 1</t>
  </si>
  <si>
    <t>CCL11</t>
  </si>
  <si>
    <t>NM_002986.2</t>
  </si>
  <si>
    <t>NM_002986.2:378</t>
  </si>
  <si>
    <t>NM_002986</t>
  </si>
  <si>
    <t>SCYA11, eotaxin, MGC22554</t>
  </si>
  <si>
    <t>TGGGTGCAGGATTCCATGAAGTATCTGGACCAAAAATCTCCAACTCCAAAGCCATAAATAATCACCATTTTTGAAACCAAACCAGAGCCTGAGTGTTGCC</t>
  </si>
  <si>
    <t>chemokine (C-C motif) ligand 11</t>
  </si>
  <si>
    <t>CCL13</t>
  </si>
  <si>
    <t>NM_005408.2</t>
  </si>
  <si>
    <t>NM_005408.2:320</t>
  </si>
  <si>
    <t>NM_005408</t>
  </si>
  <si>
    <t>SCYA13, MCP-4, NCC-1, SCYL1, CKb10, MGC17134</t>
  </si>
  <si>
    <t>CCAGAATTATATGAAACACCTGGGCCGGAAAGCTCACACCCTGAAGACTTGAACTCTGCTACCCCTACTGAAATCAAGCTGGAGTACGTGAAATGACTTT</t>
  </si>
  <si>
    <t>chemokine (C-C motif) ligand 13</t>
  </si>
  <si>
    <t>CCL14</t>
  </si>
  <si>
    <t>NM_032963.3</t>
  </si>
  <si>
    <t>NM_032963.3:274</t>
  </si>
  <si>
    <t>NM_032963;NM_032962</t>
  </si>
  <si>
    <t>SCYA14, HCC-1, HCC-3, NCC-2, SCYL2, CKb1, MCIF</t>
  </si>
  <si>
    <t>TTCATCACCAAAAGGGGCCATTCCGTCTGTACCAACCCCAGTGACAAGTGGGTCCAGGACTATATCAAGGACATGAAGGAGAACTGAGTGACCCAGAAGG</t>
  </si>
  <si>
    <t>chemokine (C-C motif) ligand 14</t>
  </si>
  <si>
    <t>CCL15</t>
  </si>
  <si>
    <t>NM_032965.3</t>
  </si>
  <si>
    <t>NM_032965.3:112</t>
  </si>
  <si>
    <t>NM_032965</t>
  </si>
  <si>
    <t>SCYA15, HCC-2, NCC-3, SCYL3, MIP-5, Lkn-1, MIP-1d, HMRP-2B</t>
  </si>
  <si>
    <t>TGCTAACACCTCCTGGTTGGAACTACAGGAATAGAACTGGAAAGGGAAAAAAGGCAGCATTCACCACATCCCAATCCTGAATCCAAGAGTCTAAGATAGT</t>
  </si>
  <si>
    <t>chemokine (C-C motif) ligand 15</t>
  </si>
  <si>
    <t>CCL16</t>
  </si>
  <si>
    <t>NM_004590.2</t>
  </si>
  <si>
    <t>NM_004590.2:367</t>
  </si>
  <si>
    <t>NM_004590</t>
  </si>
  <si>
    <t>SCYA16, NCC-4, SCYL4, LEC, HCC-4, LMC, LCC-1, CKb12, Mtn-1</t>
  </si>
  <si>
    <t>TTGTCCACGGTTAAAATTATTACAGCAAAGAATGGTCAACCCCAGCTCCTCAACTCCCAGTGATGACCAGGCTTTAGTGGAAGCCCTTGTTTACAGAAGA</t>
  </si>
  <si>
    <t>chemokine (C-C motif) ligand 16</t>
  </si>
  <si>
    <t>CCL17</t>
  </si>
  <si>
    <t>NM_002987.2</t>
  </si>
  <si>
    <t>NM_002987.2:229</t>
  </si>
  <si>
    <t>NM_002987</t>
  </si>
  <si>
    <t>SCYA17, TARC, ABCD-2</t>
  </si>
  <si>
    <t>GCCTGGAGTACTTCAAGGGAGCCATTCCCCTTAGAAAGCTGAAGACGTGGTACCAGACATCTGAGGACTGCTCCAGGGATGCCATCGTTTTTGTAACTGT</t>
  </si>
  <si>
    <t>chemokine (C-C motif) ligand 17</t>
  </si>
  <si>
    <t>CCL18</t>
  </si>
  <si>
    <t>NM_002988.2</t>
  </si>
  <si>
    <t>NM_002988.2:585</t>
  </si>
  <si>
    <t>NM_002988</t>
  </si>
  <si>
    <t>SCYA18, DC-CK1, PARC, AMAC-1, DCCK1, MIP-4, CKb7</t>
  </si>
  <si>
    <t>CCCCTTTCCCTTCAACTCTTCGTACATTCAATGCATGGATCAATCAGTGTGATTAGCTTTCTCAGCAGACATTGTGCCATATGTATCAAATGACAAATCT</t>
  </si>
  <si>
    <t>chemokine (C-C motif) ligand 18 (pulmonary and activation-regulated)</t>
  </si>
  <si>
    <t>CCL19</t>
  </si>
  <si>
    <t>NM_006274.2</t>
  </si>
  <si>
    <t>NM_006274.2:401</t>
  </si>
  <si>
    <t>NM_006274</t>
  </si>
  <si>
    <t>SCYA19, ELC, MIP-3b, exodus-3, CKb11</t>
  </si>
  <si>
    <t>GACCTCAGCCAAGATGAAGCGCCGCAGCAGTTAACCTATGACCGTGCAGAGGGAGCCCGGAGTCCGAGTCAAGCATTGTGAATTATTACCTAACCTGGGG</t>
  </si>
  <si>
    <t>chemokine (C-C motif) ligand 19</t>
  </si>
  <si>
    <t>CCL2</t>
  </si>
  <si>
    <t>NM_002982.3</t>
  </si>
  <si>
    <t>NM_002982.3:0</t>
  </si>
  <si>
    <t>NM_002982</t>
  </si>
  <si>
    <t>SCYA2, MCP1, MCP-1, MCAF, SMC-CF, GDCF-2, HC11, MGC9434</t>
  </si>
  <si>
    <t>CATTCCCCAAGGGCTCGCTCAGCCAGATGCAATCAATGCCCCAGTCACCTGCTGTTATAACTTCACCAATAGGAAGATCTCAGTGCAGAGGCTCGCGAGC</t>
  </si>
  <si>
    <t>chemokine (C-C motif) ligand 2</t>
  </si>
  <si>
    <t>CCL20</t>
  </si>
  <si>
    <t>NM_004591.1</t>
  </si>
  <si>
    <t>NM_004591.1:35</t>
  </si>
  <si>
    <t>NM_004591;NM_001130046</t>
  </si>
  <si>
    <t>SCYA20, LARC, MIP-3a, exodus-1, ST38, CKb4</t>
  </si>
  <si>
    <t>ATCTGTTCTTTGAGCTAAAAACCATGTGCTGTACCAAGAGTTTGCTCCTGGCTGCTTTGATGTCAGTGCTGCTACTCCACCTCTGCGGCGAATCAGAAGC</t>
  </si>
  <si>
    <t>chemokine (C-C motif) ligand 20</t>
  </si>
  <si>
    <t>CCL21</t>
  </si>
  <si>
    <t>NM_002989.2</t>
  </si>
  <si>
    <t>NM_002989.2:180</t>
  </si>
  <si>
    <t>NM_002989</t>
  </si>
  <si>
    <t>SCYA21, SLC, exodus-2, TCA4, CKb9, 6Ckine, ECL</t>
  </si>
  <si>
    <t>CTCAAGTACAGCCAAAGGAAGATTCCCGCCAAGGTTGTCCGCAGCTACCGGAAGCAGGAACCAAGCTTAGGCTGCTCCATCCCAGCTATCCTGTTCTTGC</t>
  </si>
  <si>
    <t>chemokine (C-C motif) ligand 21</t>
  </si>
  <si>
    <t>CCL22</t>
  </si>
  <si>
    <t>NM_002990.3</t>
  </si>
  <si>
    <t>NM_002990.3:797</t>
  </si>
  <si>
    <t>NM_002990</t>
  </si>
  <si>
    <t>SCYA22, MDC, STCP-1, ABCD-1, DC/B-CK, A-152E5.1, MGC34554</t>
  </si>
  <si>
    <t>CTCGCCCAAGCAGCTGGTAATTCCATTTCATGTATTAGATGTCCCCTGGCCCTCTGTCCCCTCTTAATAACCCTAGTCACAGTCTCCGCAGATTCTTGGG</t>
  </si>
  <si>
    <t>chemokine (C-C motif) ligand 22</t>
  </si>
  <si>
    <t>CCL23</t>
  </si>
  <si>
    <t>NM_145898.1</t>
  </si>
  <si>
    <t>NM_145898.1:336</t>
  </si>
  <si>
    <t>NM_145898;NM_005064</t>
  </si>
  <si>
    <t>SCYA23, Ckb-8, MPIF-1, MIP-3, CKb8</t>
  </si>
  <si>
    <t>AGGGGCGACGTTTCTGTGCCAACCCCAGTGATAAGCAAGTTCAGGTTTGCGTGAGAATGCTGAAGCTGGACACACGGATCAAGACCAGGAAGAATTGAAC</t>
  </si>
  <si>
    <t>chemokine (C-C motif) ligand 23</t>
  </si>
  <si>
    <t>CCL24</t>
  </si>
  <si>
    <t>NM_002991.2</t>
  </si>
  <si>
    <t>NM_002991.2:18</t>
  </si>
  <si>
    <t>NM_002991</t>
  </si>
  <si>
    <t>SCYA24, Ckb-6, MPIF-2, eotaxin-2, MPIF2</t>
  </si>
  <si>
    <t>ATAGTAACCAGCCTTCTGTTCCTTGGTGTCTGTGCCCACCACATCATCCCTACGGGCTCTGTGGTCATCCCCTCTCCCTGCTGCATGTTCTTTGTTTCCA</t>
  </si>
  <si>
    <t>chemokine (C-C motif) ligand 24</t>
  </si>
  <si>
    <t>CCL25</t>
  </si>
  <si>
    <t>NM_005624.2</t>
  </si>
  <si>
    <t>NM_005624.2:325</t>
  </si>
  <si>
    <t>NM_005624;NM_001201359</t>
  </si>
  <si>
    <t>SCYA25, TECK, Ckb15</t>
  </si>
  <si>
    <t>CAGGCCCTCATGCTGTAAAGAAGTTGAGTTCTGGAAACTCCAAGTTATCATCGTCCAAGTTTAGCAATCCCATCAGCAGCAGTAAGAGGAATGTCTCCCT</t>
  </si>
  <si>
    <t>chemokine (C-C motif) ligand 25</t>
  </si>
  <si>
    <t>CCL26</t>
  </si>
  <si>
    <t>NM_006072.4</t>
  </si>
  <si>
    <t>NM_006072.4:184</t>
  </si>
  <si>
    <t>NM_006072</t>
  </si>
  <si>
    <t>SCYA26, MIP-4alpha, eotaxin-3, IMAC, MIP-4a, TSC-1</t>
  </si>
  <si>
    <t>GGAGTGACATATCCAAGACCTGCTGCTTCCAATACAGCCACAAGCCCCTTCCCTGGACCTGGGTGCGAAGCTATGAATTCACCAGTAACAGCTGCTCCCA</t>
  </si>
  <si>
    <t>chemokine (C-C motif) ligand 26</t>
  </si>
  <si>
    <t>CCL27</t>
  </si>
  <si>
    <t>NM_006664.2</t>
  </si>
  <si>
    <t>NM_006664.2:304</t>
  </si>
  <si>
    <t>NM_006664</t>
  </si>
  <si>
    <t>SCYA27, ALP, ILC, CTACK, skinkine, ESkine, PESKY, CTAK</t>
  </si>
  <si>
    <t>CCCCAGCCTGTCACAGTGGTTTGAGCACCAAGAGAGAAAGCTCCATGGGACTCTGCCCAAGCTGAATTTTGGGATGCTAAGGAAAATGGGCTGAAGCCCC</t>
  </si>
  <si>
    <t>chemokine (C-C motif) ligand 27</t>
  </si>
  <si>
    <t>CCL28</t>
  </si>
  <si>
    <t>NM_148672.2</t>
  </si>
  <si>
    <t>NM_148672.2:407</t>
  </si>
  <si>
    <t>NM_148672</t>
  </si>
  <si>
    <t>SCYA28, MEC, CCK1</t>
  </si>
  <si>
    <t>TTGGCTGTCTGTGCGGCCCTACATGCCTCAGAAGCCATACTTCCCATTGCCTCCAGCTGTTGCACGGAGGTTTCACATCATATTTCCAGAAGGCTCCTGG</t>
  </si>
  <si>
    <t>chemokine (C-C motif) ligand 28</t>
  </si>
  <si>
    <t>CCL3</t>
  </si>
  <si>
    <t>NM_002983.2</t>
  </si>
  <si>
    <t>NM_002983.2:681</t>
  </si>
  <si>
    <t>NM_002983</t>
  </si>
  <si>
    <t>SCYA3, G0S19-1, LD78ALPHA, MIP-1-alpha</t>
  </si>
  <si>
    <t>CAGTTCTCTGCATCACTTGCTGCTGACACGCCGACCGCCTGCTGCTTCAGCTACACCTCCCGGCAGATTCCACAGAATTTCATAGCTGACTACTTTGAGA</t>
  </si>
  <si>
    <t>chemokine (C-C motif) ligand 3</t>
  </si>
  <si>
    <t>CCL4</t>
  </si>
  <si>
    <t>NM_002984.2</t>
  </si>
  <si>
    <t>NM_002984.2:35</t>
  </si>
  <si>
    <t>NM_002984</t>
  </si>
  <si>
    <t>LAG1, SCYA4, MIP-1-beta, Act-2, AT744.1</t>
  </si>
  <si>
    <t>TTCTGCAGCCTCACCTCTGAGAAAACCTCTTTGCCACCAATACCATGAAGCTCTGCGTGACTGTCCTGTCTCTCCTCATGCTAGTAGCTGCCTTCTGCTC</t>
  </si>
  <si>
    <t>chemokine (C-C motif) ligand 4</t>
  </si>
  <si>
    <t>CCL5</t>
  </si>
  <si>
    <t>NM_002985.2</t>
  </si>
  <si>
    <t>NM_002985.2:280</t>
  </si>
  <si>
    <t>NM_002985;NM_001278736</t>
  </si>
  <si>
    <t>D17S136E, SCYA5, RANTES, SISd, TCP228, MGC17164</t>
  </si>
  <si>
    <t>AGTGTGTGCCAACCCAGAGAAGAAATGGGTTCGGGAGTACATCAACTCTTTGGAGATGAGCTAGGATGGAGAGTCCTTGAACCTGAACTTACACAAATTT</t>
  </si>
  <si>
    <t>chemokine (C-C motif) ligand 5</t>
  </si>
  <si>
    <t>CCL7</t>
  </si>
  <si>
    <t>NM_006273.2</t>
  </si>
  <si>
    <t>NM_006273.2:120</t>
  </si>
  <si>
    <t>NM_006273</t>
  </si>
  <si>
    <t>SCYA6, SCYA7, MCP-3, NC28, FIC, MARC, MCP3</t>
  </si>
  <si>
    <t>CAGCCCCCAGGGGCTTGCTCAGCCAGTTGGGATTAATACTTCAACTACCTGCTGCTACAGATTTATCAATAAGAAAATCCCTAAGCAGAGGCTGGAGAGC</t>
  </si>
  <si>
    <t>chemokine (C-C motif) ligand 7</t>
  </si>
  <si>
    <t>CCL8</t>
  </si>
  <si>
    <t>NM_005623.2</t>
  </si>
  <si>
    <t>NM_005623.2:689</t>
  </si>
  <si>
    <t>NM_005623</t>
  </si>
  <si>
    <t>SCYA8, MCP-2, HC14</t>
  </si>
  <si>
    <t>AAGGAGAGATGGGTCAGGGATTCCATGAAGCATCTGGACCAAATATTTCAAAATCTGAAGCCATGAGCCTTCATACATGGACTGAGAGTCAGAGCTTGAA</t>
  </si>
  <si>
    <t>chemokine (C-C motif) ligand 8</t>
  </si>
  <si>
    <t>CD163</t>
  </si>
  <si>
    <t>NM_004244.4</t>
  </si>
  <si>
    <t>NM_004244.4:1630</t>
  </si>
  <si>
    <t>NM_004244;NM_203416</t>
  </si>
  <si>
    <t>M130, MM130</t>
  </si>
  <si>
    <t>CATCTGTGATTCGGACTTCTCTCTGGAAGCTGCCAGCGTTCTATGCAGGGAATTACAGTGTGGCACAGTTGTCTCTATCCTGGGGGGAGCTCACTTTGGA</t>
  </si>
  <si>
    <t>CD163 molecule</t>
  </si>
  <si>
    <t>CD274</t>
  </si>
  <si>
    <t>NM_014143.2</t>
  </si>
  <si>
    <t>NM_014143.2:684</t>
  </si>
  <si>
    <t>NM_014143;NM_001267706;NR_052005</t>
  </si>
  <si>
    <t>NM_014143.3</t>
  </si>
  <si>
    <t>PDCD1LG1, B7-H, B7H1, PD-L1, PDL1, B7-H1</t>
  </si>
  <si>
    <t>GGATACTTCTGAACAAGGAGCCTCCAAGCAAATCATCCATTGCTCATCCTAGGAAGACGGGTTGAGAATCCCTAATTTGAGGGTCAGTTCCTGCAGAAGT</t>
  </si>
  <si>
    <t>CD274 molecule</t>
  </si>
  <si>
    <t>CD80</t>
  </si>
  <si>
    <t>NM_005191.3</t>
  </si>
  <si>
    <t>NM_005191.3:1288</t>
  </si>
  <si>
    <t>NM_005191</t>
  </si>
  <si>
    <t>CD28LG, CD28LG1, B7.1, B7-1</t>
  </si>
  <si>
    <t>AAAGATCTGAAGGTCCCACCTCCATTTGCAATTGACCTCTTCTGGGAACTTCCTCAGATGGACAAGATTACCCCACCTTGCCCTTTACGTATCTGCTCTT</t>
  </si>
  <si>
    <t>CD80 molecule</t>
  </si>
  <si>
    <t>CD86</t>
  </si>
  <si>
    <t>NM_175862.3</t>
  </si>
  <si>
    <t>NM_175862.3:1265</t>
  </si>
  <si>
    <t>NM_175862;NM_001206925;NM_001206924;NM_176892;NM_006889</t>
  </si>
  <si>
    <t>CD28LG2, B7.2, B7-2</t>
  </si>
  <si>
    <t>CCAGCTCTGCTCCGTATGCCAAGAGGAGACTTTAATTCTCTTACTGCTTCTTTTCACTTCAGAGCACACTTATGGGCCAAGCCCAGCTTAATGGCTCATG</t>
  </si>
  <si>
    <t>CD86 molecule</t>
  </si>
  <si>
    <t>CD8A</t>
  </si>
  <si>
    <t>NM_001768.5</t>
  </si>
  <si>
    <t>NM_001768.5:1320</t>
  </si>
  <si>
    <t>NM_001768;NR_027353;NM_171827;NM_001145873</t>
  </si>
  <si>
    <t>CD8</t>
  </si>
  <si>
    <t>GCTCAGGGCTCTTTCCTCCACACCATTCAGGTCTTTCTTTCCGAGGCCCCTGTCTCAGGGTGAGGTGCTTGAGTCTCCAACGGCAAGGGAACAAGTACTT</t>
  </si>
  <si>
    <t>CD8a molecule</t>
  </si>
  <si>
    <t>CLEC4C</t>
  </si>
  <si>
    <t>NM_203503.1</t>
  </si>
  <si>
    <t>NM_203503.1:570</t>
  </si>
  <si>
    <t>NM_203503;NM_130441</t>
  </si>
  <si>
    <t>CLECSF11, CLECSF7, HECL, DLEC, BDCA2, CD303</t>
  </si>
  <si>
    <t>TACGAGAGTATCAACAGTATCATCCAAGCCTGACCTGCGTCATGGAAGGAAAGGACATAGAAGATTGGAGCTGCTGCCCAACCCCTTGGACTTCATTTCA</t>
  </si>
  <si>
    <t>C-type lectin domain family 4, member C</t>
  </si>
  <si>
    <t>CSF1</t>
  </si>
  <si>
    <t>NM_000757.4</t>
  </si>
  <si>
    <t>NM_000757.4:823</t>
  </si>
  <si>
    <t>NM_000757;NM_172212;NM_172210;NM_172211</t>
  </si>
  <si>
    <t>M-CSF, MCSF, MGC31930</t>
  </si>
  <si>
    <t>TTTCTATGAGACACCTCTCCAGTTGCTGGAGAAGGTCAAGAATGTCTTTAATGAAACAAAGAATCTCCTTGACAAGGACTGGAATATTTTCAGCAAGAAC</t>
  </si>
  <si>
    <t>colony stimulating factor 1 (macrophage)</t>
  </si>
  <si>
    <t>CSF1R</t>
  </si>
  <si>
    <t>NM_005211.2</t>
  </si>
  <si>
    <t>NM_005211.2:3775</t>
  </si>
  <si>
    <t>NM_005211</t>
  </si>
  <si>
    <t>FMS, C-FMS, CSFR, CD115</t>
  </si>
  <si>
    <t>CATACTGGTACTGCTGTAATGAGCCAAGTGGCAGCTAAAAGTTGGGGGTGTTCTGCCCAGTCCCGTCATTCTGGGCTAGAAGGCAGGGGACCTTGGCATG</t>
  </si>
  <si>
    <t>colony stimulating factor 1 receptor</t>
  </si>
  <si>
    <t>CSF3R</t>
  </si>
  <si>
    <t>NM_156038.2</t>
  </si>
  <si>
    <t>NM_156038.2:90</t>
  </si>
  <si>
    <t>NM_156038;NM_172313;NM_156039;NM_000760</t>
  </si>
  <si>
    <t>CD114, GCSFR</t>
  </si>
  <si>
    <t>GTGCCAACATGGGGAAACTGAGGCTCGGCTCGGAAAGGTGAAGTAACTTGTCCAAGATCACAAAGCTGGTGAACATCAAGTTGGTGCTATGGCAAGGCTG</t>
  </si>
  <si>
    <t>colony stimulating factor 3 receptor (granulocyte)</t>
  </si>
  <si>
    <t>CTLA4</t>
  </si>
  <si>
    <t>NM_005214.3</t>
  </si>
  <si>
    <t>NM_005214.3:405</t>
  </si>
  <si>
    <t>NM_005214;NM_001037631</t>
  </si>
  <si>
    <t>CELIAC3, IDDM12, CD152, CD, GSE, CD28, ICOS</t>
  </si>
  <si>
    <t>AGTCTGTGCGGCAACCTACATGATGGGGAATGAGTTGACCTTCCTAGATGATTCCATCTGCACGGGCACCTCCAGTGGAAATCAAGTGAACCTCACTATC</t>
  </si>
  <si>
    <t>cytotoxic T-lymphocyte-associated protein 4</t>
  </si>
  <si>
    <t>CX3CL1</t>
  </si>
  <si>
    <t>NM_002996.3</t>
  </si>
  <si>
    <t>NM_002996.3:140</t>
  </si>
  <si>
    <t>NM_002996</t>
  </si>
  <si>
    <t>SCYD1, NTN, C3Xkine, ABCD-3, CXC3C, CXC3, fractalkine, neurotactin</t>
  </si>
  <si>
    <t>AGCACCACGGTGTGACGAAATGCAACATCACGTGCAGCAAGATGACATCAAAGATACCTGTAGCTTTGCTCATCCACTATCAACAGAACCAGGCATCATG</t>
  </si>
  <si>
    <t>chemokine (C-X3-C motif) ligand 1</t>
  </si>
  <si>
    <t>CXCL1</t>
  </si>
  <si>
    <t>NM_001511.1</t>
  </si>
  <si>
    <t>NM_001511.1:742</t>
  </si>
  <si>
    <t>NM_001511;NR_046035</t>
  </si>
  <si>
    <t>MGSA, GRO1, FSP, SCYB1, GROa, MGSA-a, NAP-3</t>
  </si>
  <si>
    <t>TATGTTAATATTTCTGAGGAGCCTGCAACATGCCAGCCACTGTGATAGAGGCTGGCGGATCCAAGCAAATGGCCAATGAGATCATTGTGAAGGCAGGGGA</t>
  </si>
  <si>
    <t>chemokine (C-X-C motif) ligand 1 (melanoma growth stimulating activity, alpha)</t>
  </si>
  <si>
    <t>CXCL10</t>
  </si>
  <si>
    <t>NM_001565.1</t>
  </si>
  <si>
    <t>NM_001565.1:40</t>
  </si>
  <si>
    <t>NM_001565</t>
  </si>
  <si>
    <t>INP10, SCYB10, IFI10, IP-10, crg-2, mob-1, C7, gIP-10</t>
  </si>
  <si>
    <t>GCAGAGGAACCTCCAGTCTCAGCACCATGAATCAAACTGCGATTCTGATTTGCTGCCTTATCTTTCTGACTCTAAGTGGCATTCAAGGAGTACCTCTCTC</t>
  </si>
  <si>
    <t>chemokine (C-X-C motif) ligand 10</t>
  </si>
  <si>
    <t>CXCL11</t>
  </si>
  <si>
    <t>NM_005409.3</t>
  </si>
  <si>
    <t>NM_005409.3:590</t>
  </si>
  <si>
    <t>NM_005409</t>
  </si>
  <si>
    <t>NM_005409.4</t>
  </si>
  <si>
    <t>SCYB9B, SCYB11, H174, b-R1, I-TAC, IP-9</t>
  </si>
  <si>
    <t>TTCAAAAGAGGACGCTGTCTTTGCATAGGCCCTGGGGTAAAAGCAGTGAAAGTGGCAGATATTGAGAAAGCCTCCATAATGTACCCAAGTAACAACTGTG</t>
  </si>
  <si>
    <t>chemokine (C-X-C motif) ligand 11</t>
  </si>
  <si>
    <t>CXCL12</t>
  </si>
  <si>
    <t>NM_199168.3</t>
  </si>
  <si>
    <t>NM_199168.3:69</t>
  </si>
  <si>
    <t>NM_199168;NM_001033886;NM_001178134;NM_001277990;NM_000609</t>
  </si>
  <si>
    <t>NM_000609.5</t>
  </si>
  <si>
    <t>SDF1A, SDF1B, SDF1, SCYB12, SDF-1a, SDF-1b, PBSF, TLSF-a, TLSF-b, TPAR1</t>
  </si>
  <si>
    <t>CCAGAGCCAACGTCAAGCATCTCAAAATTCTCAACACTCCAAACTGTGCCCTTCAGATTGTAGCCCGGCTGAAGAACAACAACAGACAAGTGTGCATTGA</t>
  </si>
  <si>
    <t>chemokine (C-X-C motif) ligand 12</t>
  </si>
  <si>
    <t>CXCL13</t>
  </si>
  <si>
    <t>NM_006419.2</t>
  </si>
  <si>
    <t>NM_006419.2:0</t>
  </si>
  <si>
    <t>NM_006419</t>
  </si>
  <si>
    <t>SCYB13, BLC, BCA-1, BLR1L, ANGIE, ANGIE2</t>
  </si>
  <si>
    <t>AGACGCTTCATTGATCGAATTCAAATCTTGCCCCGTGGGAATGGTTGTCCAAGAAAAGAAATCATAGTCTGGAAGAAGAACAAGTCAATTGTGTGTGTGG</t>
  </si>
  <si>
    <t>chemokine (C-X-C motif) ligand 13</t>
  </si>
  <si>
    <t>CXCL16</t>
  </si>
  <si>
    <t>NM_001100812.1</t>
  </si>
  <si>
    <t>NM_001100812.1:850</t>
  </si>
  <si>
    <t>NM_001100812;NM_022059</t>
  </si>
  <si>
    <t>SR-PSOX, CXCLG16, SRPSOX</t>
  </si>
  <si>
    <t>CCATGGGTTCAGGAATTGATGAGCTGTCTTGATCTCAAAGAATGTGGACATGCTTACTCGGGGATTGTGGCCCACCAGAAGCATTTACTTCCTACCAGCC</t>
  </si>
  <si>
    <t>chemokine (C-X-C motif) ligand 16</t>
  </si>
  <si>
    <t>CXCL2</t>
  </si>
  <si>
    <t>NM_002089.3</t>
  </si>
  <si>
    <t>NM_002089.3:854</t>
  </si>
  <si>
    <t>NM_002089</t>
  </si>
  <si>
    <t>GRO2, SCYB2, GROb, MIP-2a, MGSA-b, CINC-2a</t>
  </si>
  <si>
    <t>ATCACATGTCAGCCACTGTGATAGAGGCTGAGGAATCCAAGAAAATGGCCAGTGAGATCAATGTGACGGCAGGGAAATGTATGTGTGTCTATTTTGTAAC</t>
  </si>
  <si>
    <t>chemokine (C-X-C motif) ligand 2</t>
  </si>
  <si>
    <t>CXCL3</t>
  </si>
  <si>
    <t>NM_002090.2</t>
  </si>
  <si>
    <t>NM_002090.2:540</t>
  </si>
  <si>
    <t>NM_002090</t>
  </si>
  <si>
    <t>GRO3, SCYB3, GROg, MIP-2b, CINC-2b</t>
  </si>
  <si>
    <t>TCCCTGCCCTTACCAGAGCTGAAAATGAAAAAGAGAACAGCAGCTTTCTAGGGACAGCTGGAAAGGACTTAATGTGTTTGACTATTTCTTACGAGGGTTC</t>
  </si>
  <si>
    <t>chemokine (C-X-C motif) ligand 3</t>
  </si>
  <si>
    <t>CXCL5</t>
  </si>
  <si>
    <t>NM_002994.3</t>
  </si>
  <si>
    <t>NM_002994.3:250</t>
  </si>
  <si>
    <t>NM_002994</t>
  </si>
  <si>
    <t>SCYB5, ENA-78</t>
  </si>
  <si>
    <t>AGAGAGCTGCGTTGCGTTTGTTTACAGACCACGCAAGGAGTTCATCCCAAAATGATCAGTAATCTGCAAGTGTTCGCCATAGGCCCACAGTGCTCCAAGG</t>
  </si>
  <si>
    <t>chemokine (C-X-C motif) ligand 5</t>
  </si>
  <si>
    <t>CXCL6</t>
  </si>
  <si>
    <t>NM_002993.3</t>
  </si>
  <si>
    <t>NM_002993.3:539</t>
  </si>
  <si>
    <t>NM_002993</t>
  </si>
  <si>
    <t>SCYB6, GCP-2, CKA-3</t>
  </si>
  <si>
    <t>AGTAACAAAAAAGACCATGCATCATAAAATTGCCCAGTCTTCAGCGGAGCAGTTTTCTGGAGATCCCTGGACCCAGTAAGAATAAGAAGGAAGGGTTGGT</t>
  </si>
  <si>
    <t>chemokine (C-X-C motif) ligand 6 (granulocyte chemotactic protein 2)</t>
  </si>
  <si>
    <t>CXCL9</t>
  </si>
  <si>
    <t>NM_002416.1</t>
  </si>
  <si>
    <t>NM_002416.1:1975</t>
  </si>
  <si>
    <t>NM_002416</t>
  </si>
  <si>
    <t>CMK, MIG, SCYB9, Humig, crg-10</t>
  </si>
  <si>
    <t>CACCATCTCCCATGAAGAAAGGGAACGGTGAAGTACTAAGCGCTAGAGGAAGCAGCCAAGTCGGTTAGTGGAAGCATGATTGGTGCCCAGTTAGCCTCTG</t>
  </si>
  <si>
    <t>chemokine (C-X-C motif) ligand 9</t>
  </si>
  <si>
    <t>CXCR1</t>
  </si>
  <si>
    <t>NM_000634.2</t>
  </si>
  <si>
    <t>NM_000634.2:1950</t>
  </si>
  <si>
    <t>NM_000634</t>
  </si>
  <si>
    <t>CMKAR1, IL8RA, CKR-1, CDw128a, CD181</t>
  </si>
  <si>
    <t>GCAGCCACCAGTCCATTGGGCAGGCAGATGTTCCTAATAAAGCTTCTGTTCCGTGCTTGTCCCTGTGGAAGTATCTTGGTTGTGACAGAGTCAAGGGTGT</t>
  </si>
  <si>
    <t>chemokine (C-X-C motif) receptor 1</t>
  </si>
  <si>
    <t>FOXP3</t>
  </si>
  <si>
    <t>NM_014009.3</t>
  </si>
  <si>
    <t>NM_014009.3:1230</t>
  </si>
  <si>
    <t>NM_014009;NM_001114377</t>
  </si>
  <si>
    <t>IPEX, JM2, XPID, AIID, PIDX, DIETER, SCURFIN</t>
  </si>
  <si>
    <t>GGGCCATCCTGGAGGCTCCAGAGAAGCAGCGGACACTCAATGAGATCTACCACTGGTTCACACGCATGTTTGCCTTCTTCAGAAACCATCCTGCCACCTG</t>
  </si>
  <si>
    <t>forkhead box P3</t>
  </si>
  <si>
    <t>GATA3</t>
  </si>
  <si>
    <t>NM_001002295.1</t>
  </si>
  <si>
    <t>NM_001002295.1:2835</t>
  </si>
  <si>
    <t>NM_001002295;NM_002051</t>
  </si>
  <si>
    <t>HDR</t>
  </si>
  <si>
    <t>AAGAGTCCGGCGGCATCTGTCTTGTCCCTATTCCTGCAGCCTGTGCTGAGGGTAGCAGTGTATGAGCTACCAGCGTGCATGTCAGCGACCCTGGCCCGAC</t>
  </si>
  <si>
    <t>GATA binding protein 3</t>
  </si>
  <si>
    <t>GNLY</t>
  </si>
  <si>
    <t>NM_006433.2</t>
  </si>
  <si>
    <t>NM_006433.2:305</t>
  </si>
  <si>
    <t>NM_006433;NM_012483</t>
  </si>
  <si>
    <t>LAG2, NKG5, LAG-2, D2S69E, TLA519</t>
  </si>
  <si>
    <t>CAGGAGCTGGGCCGTGACTACAGGACCTGTCTGACGATAGTCCAAAAACTGAAGAAGATGGTGGATAAGCCCACCCAGAGAAGTGTTTCCAATGCTGCGA</t>
  </si>
  <si>
    <t>granulysin</t>
  </si>
  <si>
    <t>GZMA</t>
  </si>
  <si>
    <t>NM_006144.2</t>
  </si>
  <si>
    <t>NM_006144.2:155</t>
  </si>
  <si>
    <t>NM_006144</t>
  </si>
  <si>
    <t>HFSP, CTLA3</t>
  </si>
  <si>
    <t>AGACCCTACATGGTCCTACTTAGTCTTGACAGAAAAACCATCTGTGCTGGGGCTTTGATTGCAAAAGACTGGGTGTTGACTGCAGCTCACTGTAACTTGA</t>
  </si>
  <si>
    <t>granzyme A (granzyme 1, cytotoxic T-lymphocyte-associated serine esterase 3)</t>
  </si>
  <si>
    <t>GZMB</t>
  </si>
  <si>
    <t>NM_004131.3</t>
  </si>
  <si>
    <t>NM_004131.3:540</t>
  </si>
  <si>
    <t>NM_004131</t>
  </si>
  <si>
    <t>CTLA1, CSPB, CCPI, CGL-1, CSP-B, CGL1, CTSGL1, HLP, SECT</t>
  </si>
  <si>
    <t>ACACTACAAGAGGTGAAGATGACAGTGCAGGAAGATCGAAAGTGCGAATCTGACTTACGCCATTATTACGACAGTACCATTGAGTTGTGCGTGGGGGACC</t>
  </si>
  <si>
    <t>granzyme B (granzyme 2, cytotoxic T-lymphocyte-associated serine esterase 1)</t>
  </si>
  <si>
    <t>GZMH</t>
  </si>
  <si>
    <t>NM_033423.3</t>
  </si>
  <si>
    <t>NM_033423.3:705</t>
  </si>
  <si>
    <t>NM_033423;NM_001270781;NM_001270780</t>
  </si>
  <si>
    <t>CTSGL2, CGL-2, CCP-X, CTLA1, CSP-C</t>
  </si>
  <si>
    <t>AAAAAAGGGACACCTCCAGGAGTCTACATCAAGGTCTCACACTTCCTGCCCTGGATAAAGAGAACAATGAAGCGCCTCTAACAGCAGGCATGAGACTAAC</t>
  </si>
  <si>
    <t>granzyme H (cathepsin G-like 2, protein h-CCPX)</t>
  </si>
  <si>
    <t>IDO1</t>
  </si>
  <si>
    <t>NM_002164.3</t>
  </si>
  <si>
    <t>NM_002164.3:50</t>
  </si>
  <si>
    <t>NM_002164</t>
  </si>
  <si>
    <t>IDO, INDO</t>
  </si>
  <si>
    <t>CTATTATAAGATGCTCTGAAAACTCTTCAGACACTGAGGGGCACCAGAGGAGCAGACTACAAGAATGGCACACGCTATGGAAAACTCCTGGACAATCAGT</t>
  </si>
  <si>
    <t>indoleamine 2,3-dioxygenase 1</t>
  </si>
  <si>
    <t>IFNA2</t>
  </si>
  <si>
    <t>NM_000605.3</t>
  </si>
  <si>
    <t>NM_000605.3:11</t>
  </si>
  <si>
    <t>NM_000605</t>
  </si>
  <si>
    <t>IFNA, IFN-alphaA</t>
  </si>
  <si>
    <t>GAAAGTTTAAGAAGTAAGGAATGAAAACTGGTTCAACATGGAAATGATTTTCATTGATTCGTATGCCAGCTCACCTTTTTATGATCTGCCATTTCAAAGA</t>
  </si>
  <si>
    <t>interferon, alpha 2</t>
  </si>
  <si>
    <t>IFNG</t>
  </si>
  <si>
    <t>NM_000619.2</t>
  </si>
  <si>
    <t>NM_000619.2:970</t>
  </si>
  <si>
    <t>NM_000619</t>
  </si>
  <si>
    <t>Interferon Gamma; Immune Interferon; IFN-Gamma; IFG; IFI</t>
  </si>
  <si>
    <t>ATACTATCCAGTTACTGCCGGTTTGAAAATATGCCTGCAATCTGAGCCAGTGCTTTAATGGCATGTCAGACAGAACTTGAATGTGTCAGGTGACCCTGAT</t>
  </si>
  <si>
    <t>interferon, gamma</t>
  </si>
  <si>
    <t>IFNL1</t>
  </si>
  <si>
    <t>NM_172140.1</t>
  </si>
  <si>
    <t>NM_172140.1:233</t>
  </si>
  <si>
    <t>NM_172140</t>
  </si>
  <si>
    <t>IL29, IL-29</t>
  </si>
  <si>
    <t>AGCTAGCGAGCTTCAAGAAGGCCAGGGACGCCTTGGAAGAGTCACTCAAGCTGAAAAACTGGAGTTGCAGCTCTCCTGTCTTCCCCGGGAATTGGGACCT</t>
  </si>
  <si>
    <t xml:space="preserve">interferon lambda 1 </t>
  </si>
  <si>
    <t>IFNL2</t>
  </si>
  <si>
    <t>NM_172138.1</t>
  </si>
  <si>
    <t>NM_172138.1:589</t>
  </si>
  <si>
    <t>NM_172138</t>
  </si>
  <si>
    <t>IL28A, IL-28A</t>
  </si>
  <si>
    <t>TTCAACCTCTTCCGCCTCCTCACGCGAGACCTGAATTGTGTTGCCAGTGGGGACCTGTGTGTCTGACCCTCCCACCAGTCATGCAACCTGAGATTTTATT</t>
  </si>
  <si>
    <t>interferon lambda 2</t>
  </si>
  <si>
    <t>IFNL3</t>
  </si>
  <si>
    <t>NM_172139.2</t>
  </si>
  <si>
    <t>NM_172139.2:3</t>
  </si>
  <si>
    <t>NM_172139</t>
  </si>
  <si>
    <t>IL28B, IL28C, IL-28C</t>
  </si>
  <si>
    <t>CATGACCGGGGACTGCATGCCAGTGCTGGTGCTGATGGCCGCAGTGCTGACCGTGACTGGAGCAGTTCCTGTCGCCAGGCTCCGCGGGGCTCTCCCGGAT</t>
  </si>
  <si>
    <t xml:space="preserve">interferon lambda 3 </t>
  </si>
  <si>
    <t>IL10</t>
  </si>
  <si>
    <t>NM_000572.2</t>
  </si>
  <si>
    <t>NM_000572.2:230</t>
  </si>
  <si>
    <t>NM_000572</t>
  </si>
  <si>
    <t>CSIF, TGIF, IL10A, IL-10</t>
  </si>
  <si>
    <t>AAGGATCAGCTGGACAACTTGTTGTTAAAGGAGTCCTTGCTGGAGGACTTTAAGGGTTACCTGGGTTGCCAAGCCTTGTCTGAGATGATCCAGTTTTACC</t>
  </si>
  <si>
    <t>interleukin 10</t>
  </si>
  <si>
    <t>IL12A</t>
  </si>
  <si>
    <t>NM_000882.2</t>
  </si>
  <si>
    <t>NM_000882.2:775</t>
  </si>
  <si>
    <t>NM_000882</t>
  </si>
  <si>
    <t>NKSF1, CLMF, IL-12A, p35, NFSK</t>
  </si>
  <si>
    <t>CTTTCTAGATCAAAACATGCTGGCAGTTATTGATGAGCTGATGCAGGCCCTGAATTTCAACAGTGAGACTGTGCCACAAAAATCCTCCCTTGAAGAACCG</t>
  </si>
  <si>
    <t>interleukin 12A (natural killer cell stimulatory factor 1, cytotoxic lymphocyte maturation factor 1, p35)</t>
  </si>
  <si>
    <t>IL12B</t>
  </si>
  <si>
    <t>NM_002187.2</t>
  </si>
  <si>
    <t>NM_002187.2:1435</t>
  </si>
  <si>
    <t>NM_002187</t>
  </si>
  <si>
    <t>NKSF2, CLMF, IL-12B, NKSF, CLMF2</t>
  </si>
  <si>
    <t>GCAAGGCTGCAAGTACATCAGTTTTATGACAATCAGGAAGAATGCAGTGTTCTGATACCAGTGCCATCATACACTTGTGATGGATGGGAACGCAAGAGAT</t>
  </si>
  <si>
    <t>interleukin 12B (natural killer cell stimulatory factor 2, cytotoxic lymphocyte maturation factor 2, p40)</t>
  </si>
  <si>
    <t>IL13</t>
  </si>
  <si>
    <t>NM_002188.2</t>
  </si>
  <si>
    <t>NM_002188.2:516</t>
  </si>
  <si>
    <t>NM_002188</t>
  </si>
  <si>
    <t>P600, IL-13, ALRH, BHR1, MGC116786, MGC116788, MGC116789</t>
  </si>
  <si>
    <t>TTTCTTTCTGATGTCAAAAATGTCTTGGGTAGGCGGGAAGGAGGGTTAGGGAGGGGTAAAATTCCTTAGCTTAGACCTCAGCCTGTGCTGCCCGTCTTCA</t>
  </si>
  <si>
    <t>interleukin 13</t>
  </si>
  <si>
    <t>IL15</t>
  </si>
  <si>
    <t>NM_172174.1</t>
  </si>
  <si>
    <t>NM_172174.1:1685</t>
  </si>
  <si>
    <t>NM_172174;NR_037840;NM_172175;NM_000585</t>
  </si>
  <si>
    <t>IL-15, MGC9721</t>
  </si>
  <si>
    <t>AGGGTGATAGTCAAATTATGTATTGGTGGGGCTGGGTACCAATGCTGCAGGTCAACAGCTATGCTGGTAGGCTCCTGCCAGTGTGGAACCACTGACTACT</t>
  </si>
  <si>
    <t>interleukin 15</t>
  </si>
  <si>
    <t>IL17A</t>
  </si>
  <si>
    <t>NM_002190.2</t>
  </si>
  <si>
    <t>NM_002190.2:240</t>
  </si>
  <si>
    <t>NM_002190</t>
  </si>
  <si>
    <t>CTLA8, IL17, IL-17A, IL-17</t>
  </si>
  <si>
    <t>TACTACAACCGATCCACCTCACCTTGGAATCTCCACCGCAATGAGGACCCTGAGAGATATCCCTCTGTGATCTGGGAGGCAAAGTGCCGCCACTTGGGCT</t>
  </si>
  <si>
    <t>interleukin 17A</t>
  </si>
  <si>
    <t>IL17B</t>
  </si>
  <si>
    <t>NM_014443.2</t>
  </si>
  <si>
    <t>NM_014443.2:177</t>
  </si>
  <si>
    <t>NM_014443</t>
  </si>
  <si>
    <t>IL-17B, ZCYTO7, IL-20, MGC138900, MGC138901, NIRF</t>
  </si>
  <si>
    <t>ACCAGGTGCCACTGGACCTGGTGTCACGGATGAAACCGTATGCCCGCATGGAGGAGTATGAGAGGAACATCGAGGAGATGGTGGCCCAGCTGAGGAACAG</t>
  </si>
  <si>
    <t>interleukin 17B</t>
  </si>
  <si>
    <t>IL18</t>
  </si>
  <si>
    <t>NM_001562.2</t>
  </si>
  <si>
    <t>NM_001562.2:48</t>
  </si>
  <si>
    <t>NM_001562;NM_001243211</t>
  </si>
  <si>
    <t>IGIF, IL1F4, IL-1g, IL-18</t>
  </si>
  <si>
    <t>GACAGTCAGCAAGGAATTGTCTCCCAGTGCATTTTGCCCTCCTGGCTGCCAACTCTGGCTGCTAAAGCGGCTGCCACCTGCTGCAGTCTACACAGCTTCG</t>
  </si>
  <si>
    <t>interleukin 18 (interferon-gamma-inducing factor)</t>
  </si>
  <si>
    <t>IL19</t>
  </si>
  <si>
    <t>NM_013371.3</t>
  </si>
  <si>
    <t>NM_013371.3:1030</t>
  </si>
  <si>
    <t>NM_013371;NM_153758</t>
  </si>
  <si>
    <t>IL-19, MDA1, ZMDA1, IL-10C, NG.1</t>
  </si>
  <si>
    <t>CCACAGACATGCACCATATAGAAGAGAGTTTCCAAGAAATCAAAAGAGCCATCCAAGCTAAGGACACCTTCCCAAATGTCACTATCCTGTCCACATTGGA</t>
  </si>
  <si>
    <t>interleukin 19</t>
  </si>
  <si>
    <t>IL1A</t>
  </si>
  <si>
    <t>NM_000575.3</t>
  </si>
  <si>
    <t>NM_000575.3:1085</t>
  </si>
  <si>
    <t>NM_000575</t>
  </si>
  <si>
    <t>IL1, IL1F1, IL-1A, IL1-ALPHA</t>
  </si>
  <si>
    <t>ACTCCATGAAGGCTGCATGGATCAATCTGTGTCTCTGAGTATCTCTGAAACCTCTAAAACATCCAAGCTTACCTTCAAGGAGAGCATGGTGGTAGTAGCA</t>
  </si>
  <si>
    <t>interleukin 1, alpha</t>
  </si>
  <si>
    <t>IL1B</t>
  </si>
  <si>
    <t>NM_000576.2</t>
  </si>
  <si>
    <t>NM_000576.2:840</t>
  </si>
  <si>
    <t>NM_000576</t>
  </si>
  <si>
    <t>IL1F2, IL-1B, IL1-BETA</t>
  </si>
  <si>
    <t>GGGACCAAAGGCGGCCAGGATATAACTGACTTCACCATGCAATTTGTGTCTTCCTAAAGAGAGCTGTACCCAGAGAGTCCTGTGCTGAATGTGGACTCAA</t>
  </si>
  <si>
    <t>interleukin 1, beta</t>
  </si>
  <si>
    <t>IL2</t>
  </si>
  <si>
    <t>NM_000586.2</t>
  </si>
  <si>
    <t>NM_000586.2:300</t>
  </si>
  <si>
    <t>NM_000586</t>
  </si>
  <si>
    <t>IL-2, TCGF</t>
  </si>
  <si>
    <t>AGGATGCAACTCCTGTCTTGCATTGCACTAAGTCTTGCACTTGTCACAAACAGTGCACCTACTTCAAGTTCTACAAAGAAAACACAGCTACAACTGGAGC</t>
  </si>
  <si>
    <t>interleukin 2</t>
  </si>
  <si>
    <t>IL20</t>
  </si>
  <si>
    <t>NM_018724.3</t>
  </si>
  <si>
    <t>NM_018724.3:292</t>
  </si>
  <si>
    <t>NM_018724</t>
  </si>
  <si>
    <t>ZCYTO10, IL-20, IL10D</t>
  </si>
  <si>
    <t>GCGCCATTTGCTAAGACTCTATCTGGACAGGGTATTTAAAAACTACCAGACCCCTGACCATTATACTCTCCGGAAGATCAGCAGCCTCGCCAATTCCTTT</t>
  </si>
  <si>
    <t>interleukin 20</t>
  </si>
  <si>
    <t>IL21</t>
  </si>
  <si>
    <t>NM_021803.2</t>
  </si>
  <si>
    <t>NM_021803.2:65</t>
  </si>
  <si>
    <t>NM_021803;NM_001207006</t>
  </si>
  <si>
    <t>Za11, IL-21</t>
  </si>
  <si>
    <t>CATGGAGAGGATTGTCATCTGTCTGATGGTCATCTTCTTGGGGACACTGGTCCACAAATCAAGCTCCCAAGGTCAAGATCGCCACATGATTAGAATGCGT</t>
  </si>
  <si>
    <t>interleukin 21</t>
  </si>
  <si>
    <t>IL22</t>
  </si>
  <si>
    <t>NM_020525.4</t>
  </si>
  <si>
    <t>NM_020525.4:319</t>
  </si>
  <si>
    <t>NM_020525</t>
  </si>
  <si>
    <t>ILTIF, IL-21, zcyto18, IL-TIF, IL-D110, TIFa, TIFIL-23, IL-22, MGC79382, MGC79384</t>
  </si>
  <si>
    <t>CTATCTGATGAAGCAGGTGCTGAACTTCACCCTTGAAGAAGTGCTGTTCCCTCAATCTGATAGGTTCCAGCCTTATATGCAGGAGGTGGTGCCCTTCCTG</t>
  </si>
  <si>
    <t>interleukin 22</t>
  </si>
  <si>
    <t>IL23A</t>
  </si>
  <si>
    <t>NM_016584.2</t>
  </si>
  <si>
    <t>NM_016584.2:411</t>
  </si>
  <si>
    <t>NM_016584</t>
  </si>
  <si>
    <t>SGRF, IL23P19, IL-23, IL-23A, P19</t>
  </si>
  <si>
    <t>CAGGGACAACAGTCAGTTCTGCTTGCAAAGGATCCACCAGGGTCTGATTTTTTATGAGAAGCTGCTAGGATCGGATATTTTCACAGGGGAGCCTTCTCTG</t>
  </si>
  <si>
    <t>interleukin 23, alpha subunit p19</t>
  </si>
  <si>
    <t>IL24</t>
  </si>
  <si>
    <t>NM_181339.1</t>
  </si>
  <si>
    <t>NM_181339.1:1016</t>
  </si>
  <si>
    <t>NM_181339;NM_001185158;NM_001185157;NM_001185156;NM_006850</t>
  </si>
  <si>
    <t>ST16, mda-7, IL10B, Mob-5, C49A, FISP, IL-24</t>
  </si>
  <si>
    <t>CTGAACTTCAGAGCATGAAAATCACACTGTCTTCTGATATCTGCAGGGACAGAGCATTGGGGTGGGGGTAAGGTGCATCTGTTTGAAAAGTAAACGATAA</t>
  </si>
  <si>
    <t>interleukin 24</t>
  </si>
  <si>
    <t>IL27</t>
  </si>
  <si>
    <t>NM_145659.3</t>
  </si>
  <si>
    <t>NM_145659.3:143</t>
  </si>
  <si>
    <t>NM_145659</t>
  </si>
  <si>
    <t>IL30, IL-27, p28, IL27p28, IL-27A, IL27A, MGC71873</t>
  </si>
  <si>
    <t>CAGGAGCTGCGGAGGGAGTTCACAGTCAGCCTGCATCTCGCCAGGAAGCTGCTCTCCGAGGTTCGGGGCCAGGCCCACCGCTTTGCGGAATCTCACCTGC</t>
  </si>
  <si>
    <t>interleukin 27</t>
  </si>
  <si>
    <t>IL3</t>
  </si>
  <si>
    <t>NM_000588.3</t>
  </si>
  <si>
    <t>NM_000588.3:130</t>
  </si>
  <si>
    <t>NM_000588</t>
  </si>
  <si>
    <t>IL-3, MULTI-CSF, MCGF, MGC79398, MGC79399</t>
  </si>
  <si>
    <t>GCCCTTGAAGACAAGCTGGGTTAACTGCTCTAACATGATCGATGAAATTATAACACACTTAAAGCAGCCACCTTTGCCTTTGCTGGACTTCAACAACCTC</t>
  </si>
  <si>
    <t>interleukin 3 (colony-stimulating factor, multiple)</t>
  </si>
  <si>
    <t>IL34</t>
  </si>
  <si>
    <t>NM_152456.1</t>
  </si>
  <si>
    <t>NM_152456.1:860</t>
  </si>
  <si>
    <t>NM_152456;NM_001172772;NM_001172771</t>
  </si>
  <si>
    <t>C16orf77, MGC34647, IL-34</t>
  </si>
  <si>
    <t>CGGCCCAAAGCCCTGCTGGACAACTGCTTCCGGGTCATGGAGCTGCTGTACTGCTCCTGCTGTAAACAAAGCTCCGTCCTAAACTGGCAGGACTGTGAGG</t>
  </si>
  <si>
    <t>interleukin 34</t>
  </si>
  <si>
    <t>IL4</t>
  </si>
  <si>
    <t>NM_000589.2</t>
  </si>
  <si>
    <t>NM_000589.2:625</t>
  </si>
  <si>
    <t>NM_000589;NM_172348</t>
  </si>
  <si>
    <t>BSF1, IL-4, BCGF1, BCGF-1, MGC79402</t>
  </si>
  <si>
    <t>GACACTCGCTGCCTGGGTGCGACTGCACAGCAGTTCCACAGGCACAAGCAGCTGATCCGATTCCTGAAACGGCTCGACAGGAACCTCTGGGGCCTGGCGG</t>
  </si>
  <si>
    <t>interleukin 4</t>
  </si>
  <si>
    <t>IL5</t>
  </si>
  <si>
    <t>NM_000879.2</t>
  </si>
  <si>
    <t>NM_000879.2:105</t>
  </si>
  <si>
    <t>NM_000879</t>
  </si>
  <si>
    <t>IL-5, EDF, TRF</t>
  </si>
  <si>
    <t>CCACAGAAATTCCCACAAGTGCATTGGTGAAAGAGACCTTGGCACTGCTTTCTACTCATCGAACTCTGCTGATAGCCAATGAGACTCTGAGGATTCCTGT</t>
  </si>
  <si>
    <t>interleukin 5 (colony-stimulating factor, eosinophil)</t>
  </si>
  <si>
    <t>IL6</t>
  </si>
  <si>
    <t>NM_000600.1</t>
  </si>
  <si>
    <t>NM_000600.1:220</t>
  </si>
  <si>
    <t>NM_000600</t>
  </si>
  <si>
    <t>IFNB2, IL-6, BSF2, HGF, HSF</t>
  </si>
  <si>
    <t>TGACAAACAAATTCGGTACATCCTCGACGGCATCTCAGCCCTGAGAAAGGAGACATGTAACAAGAGTAACATGTGTGAAAGCAGCAAAGAGGCACTGGCA</t>
  </si>
  <si>
    <t>interleukin 6 (interferon, beta 2)</t>
  </si>
  <si>
    <t>IL7</t>
  </si>
  <si>
    <t>NM_000880.2</t>
  </si>
  <si>
    <t>NM_000880.2:38</t>
  </si>
  <si>
    <t>NM_000880;NM_001199888;NM_001199887;NM_001199886</t>
  </si>
  <si>
    <t>IL-7</t>
  </si>
  <si>
    <t>AATAACCCAGCTTGCGTCCTGCACACTTGTGGCTTCCGTGCACACATTAACAACTCATGGTTCTAGCTCCCAGTCGCCAAGCGTTGCCAAGGCGTTGAGA</t>
  </si>
  <si>
    <t>interleukin 7</t>
  </si>
  <si>
    <t>IL8</t>
  </si>
  <si>
    <t>NM_000584.2</t>
  </si>
  <si>
    <t>NM_000584.2:25</t>
  </si>
  <si>
    <t>NM_000584</t>
  </si>
  <si>
    <t>IL-8</t>
  </si>
  <si>
    <t>ACAGCAGAGCACACAAGCTTCTAGGACAAGAGCCAGGAAGAAACCACCGGAAGGAACCATCTCACTGTGTGTAAACATGACTTCCAAGCTGGCCGTGGCT</t>
  </si>
  <si>
    <t>interleukin 8</t>
  </si>
  <si>
    <t>IL9</t>
  </si>
  <si>
    <t>NM_000590.1</t>
  </si>
  <si>
    <t>NM_000590.1:300</t>
  </si>
  <si>
    <t>NM_000590</t>
  </si>
  <si>
    <t>IL-9, HP40, P40</t>
  </si>
  <si>
    <t>AAGTACTAAAGAACAACAAGTGTCCATATTTTTCCTGTGAACAGCCATGCAACCAAACCACGGCAGGCAACGCGCTGACATTTCTGAAGAGTCTTCTGGA</t>
  </si>
  <si>
    <t>interleukin 9</t>
  </si>
  <si>
    <t>IRF1</t>
  </si>
  <si>
    <t>NM_002198.1</t>
  </si>
  <si>
    <t>NM_002198.1:510</t>
  </si>
  <si>
    <t>NM_002198</t>
  </si>
  <si>
    <t>MAR</t>
  </si>
  <si>
    <t>CTGTGCGAGTGTACCGGATGCTTCCACCTCTCACCAAGAACCAGAGAAAAGAAAGAAAGTCGAAGTCCAGCCGAGATGCTAAGAGCAAGGCCAAGAGGAA</t>
  </si>
  <si>
    <t>interferon regulatory factor 1</t>
  </si>
  <si>
    <t>ISYNA1</t>
  </si>
  <si>
    <t>NM_016368.4</t>
  </si>
  <si>
    <t>NM_016368.4:1100</t>
  </si>
  <si>
    <t>NM_016368;NR_045574;NR_045573;NM_001253389;NM_001170938</t>
  </si>
  <si>
    <t>INO1 Testis Secretory Sperm-Binding Protein Li 200a, IPS-1, HINO1, INOS, HIPS, IPS</t>
  </si>
  <si>
    <t>CACCGGGTTTTTGTGGGCGGAGATGACTTCAAGTCAGGCCAGACCAAAGTCAAGTCCGTGCTTGTGGACTTCCTCATTGGCTCCGGCCTCAAGACCATGT</t>
  </si>
  <si>
    <t>Inositol-3-Phosphate Synthase 1</t>
  </si>
  <si>
    <t>KLRD1</t>
  </si>
  <si>
    <t>NM_002262.3</t>
  </si>
  <si>
    <t>NM_002262.3:542</t>
  </si>
  <si>
    <t>NM_002262;NM_007334;NM_001114396</t>
  </si>
  <si>
    <t>CD94</t>
  </si>
  <si>
    <t>AGCCTGCTTCAGCTTCAAAACACAGATGAACTGGATTTTATGAGCTCCAGTCAACAATTTTACTGGATTGGACTCTCTTACAGTGAGGAGCACACCGCCT</t>
  </si>
  <si>
    <t>killer cell lectin-like receptor subfamily D, member 1</t>
  </si>
  <si>
    <t>MX1</t>
  </si>
  <si>
    <t>NM_002462.2</t>
  </si>
  <si>
    <t>NM_002462.2:1485</t>
  </si>
  <si>
    <t>NM_002462;NM_001178046;NM_001144925</t>
  </si>
  <si>
    <t>IFI-78K, MxA</t>
  </si>
  <si>
    <t>GCCTTTAATCAGGACATCACTGCTCTCATGCAAGGAGAGGAAACTGTAGGGGAGGAAGACATTCGGCTGTTTACCAGACTCCGACACGAGTTCCACAAAT</t>
  </si>
  <si>
    <t>myxovirus (influenza virus) resistance 1, interferon-inducible protein p78 (mouse)</t>
  </si>
  <si>
    <t>NCR1</t>
  </si>
  <si>
    <t>NM_001242357.1</t>
  </si>
  <si>
    <t>NM_001242357.1:706</t>
  </si>
  <si>
    <t>NM_001242357;NM_001242356;NM_001145458;NM_001145457;NM_004829</t>
  </si>
  <si>
    <t>NM_004829.5</t>
  </si>
  <si>
    <t>LY94, NK-p46, NKP46, CD335</t>
  </si>
  <si>
    <t>CGATGTTTTGGCTCCTATAACAACCATGCCTGGTCTTTCCCCAGTGAGCCAGTGAAGCTCCTGGTCACAGGCGACATTGAGAACACCAGCCTTGCACCTG</t>
  </si>
  <si>
    <t>natural cytotoxicity triggering receptor 1</t>
  </si>
  <si>
    <t>OAS1</t>
  </si>
  <si>
    <t>NM_016816.2</t>
  </si>
  <si>
    <t>NM_016816.2:5</t>
  </si>
  <si>
    <t>NM_016816;NM_001032409;NM_002534</t>
  </si>
  <si>
    <t>2'-5' Oligoadenylate Synthase 1; E16 (2'-5') Oligo A Synthetase; 2',5'-Oligo A Synthetase 1; 2-5A Synthetase 1; P46/P42 OAS; EC 2.7.7.84; EC 2.7.7; IFI-4; OIASI</t>
  </si>
  <si>
    <t>TCTGAGGAAACGAAACCAACAGCAGTCCAAGCTCAGTCAGCAGAAGAGATAAAAGCAAACAGGTCTGGGAGGCAGTTCTGTTGCCACTCTCTCTCCTGTC</t>
  </si>
  <si>
    <t>2'-5'-oligoadenylate synthetase 1</t>
  </si>
  <si>
    <t>PDCD1</t>
  </si>
  <si>
    <t>NM_005018.1</t>
  </si>
  <si>
    <t>NM_005018.1:175</t>
  </si>
  <si>
    <t>NM_005018</t>
  </si>
  <si>
    <t>SLEB2, CD279, PD1, hSLE1</t>
  </si>
  <si>
    <t>CTTCTTCCCAGCCCTGCTCGTGGTGACCGAAGGGGACAACGCCACCTTCACCTGCAGCTTCTCCAACACATCGGAGAGCTTCGTGCTAAACTGGTACCGC</t>
  </si>
  <si>
    <t>programmed cell death 1</t>
  </si>
  <si>
    <t>PDCD1LG2</t>
  </si>
  <si>
    <t>NM_025239.3</t>
  </si>
  <si>
    <t>NM_025239.3:235</t>
  </si>
  <si>
    <t>NM_025239</t>
  </si>
  <si>
    <t>PD-L2, Btdc, PDL2, bA574F11.2, CD273, B7-DC</t>
  </si>
  <si>
    <t>TGTGGAGCTGTGGCAAGTCCTCATATCAAATACAGAACATGATCTTCCTCCTGCTAATGTTGAGCCTGGAATTGCAGCTTCACCAGATAGCAGCTTTATT</t>
  </si>
  <si>
    <t>programmed cell death 1 ligand 2</t>
  </si>
  <si>
    <t>PECAM1</t>
  </si>
  <si>
    <t>NM_000442.3</t>
  </si>
  <si>
    <t>NM_000442.3:1365</t>
  </si>
  <si>
    <t>NM_000442</t>
  </si>
  <si>
    <t>CD31</t>
  </si>
  <si>
    <t>ATCTGCACTGCAGGTATTGACAAAGTGGTCAAGAAAAGCAACACAGTCCAGATAGTCGTATGTGAAATGCTCTCCCAGCCCAGGATTTCTTATGATGCCC</t>
  </si>
  <si>
    <t>platelet/endothelial cell adhesion molecule 1</t>
  </si>
  <si>
    <t>PRF1</t>
  </si>
  <si>
    <t>NM_005041.3</t>
  </si>
  <si>
    <t>NM_005041.3:2120</t>
  </si>
  <si>
    <t>NM_005041;NM_001083116</t>
  </si>
  <si>
    <t>PFP, P1, HPLH2</t>
  </si>
  <si>
    <t>ACTGTTTTTCAGGGAGGTGGCTGGGTTTACACGCTAATCCCGATTCACCCTGTCCAAACTGCCTAAGCCCTCCGCCATTCTCAAGCCCTGCAGTCACAGC</t>
  </si>
  <si>
    <t>perforin 1 (pore forming protein)</t>
  </si>
  <si>
    <t>RARRES2</t>
  </si>
  <si>
    <t>NM_002889.3</t>
  </si>
  <si>
    <t>NM_002889.3:365</t>
  </si>
  <si>
    <t>NM_002889</t>
  </si>
  <si>
    <t>Retinoic Acid Receptor Responder 2, Chemerin 2, Retinoic Acid Receptor Responder (Tazarotene Induced) 2, Retinoic Acid Receptor Responder Protein 2, Tazarotene-Induced Gene 2 Protein, 
RAR-Responsive Protein TIG2, TIG2, 
HP10433</t>
  </si>
  <si>
    <t>GAAACCCGAGTGCAAAGTCAGGCCCAATGGGAGGAAACGGAAATGCCTGGCCTGCATCAAACTGGGCTCTGAGGACAAAGTTCTGGGCCGGTTGGTCCAC</t>
  </si>
  <si>
    <t>Retinoic Acid Receptor Responder 2</t>
  </si>
  <si>
    <t>RORC</t>
  </si>
  <si>
    <t>NM_001001523.1</t>
  </si>
  <si>
    <t>NM_001001523.1:1350</t>
  </si>
  <si>
    <t>NM_001001523;NM_005060</t>
  </si>
  <si>
    <t>RAR Related Orphan Receptor C, RAR-Related Orphan Receptor C, Nuclear Receptor Subfamily 1 Group F Member 3Nuclear Receptor ROR-Gamma, Nuclear Receptor RZR-Gamma, NR1F3, RORG, RZRG, RAR-Related Orphan Nuclear Receptor Variant 2, Retinoid-Related Orphan Receptor Gamma, Retinoid-Related Orphan Receptor-Gamma, Retinoic Acid-Binding Receptor Gamma, RZR-GAMMA, IMD42, TOR</t>
  </si>
  <si>
    <t>CTCATCAATGCCCATCGGCCAGGGCTCCAAGAGAAAAGGAAAGTAGAACAGCTGCAGTACAATCTGGAGCTGGCCTTTCATCATCATCTCTGCAAGACTC</t>
  </si>
  <si>
    <t>RAR-related orphan receptor C</t>
  </si>
  <si>
    <t>STAT1</t>
  </si>
  <si>
    <t>NM_007315.2</t>
  </si>
  <si>
    <t>NM_007315.2:205</t>
  </si>
  <si>
    <t>NM_007315;NM_139266</t>
  </si>
  <si>
    <t>STAT91, ISGF-3</t>
  </si>
  <si>
    <t>TTTGCTGTATGCCATCCTCGAGAGCTGTCTAGGTTAACGTTCGCACTCTGTGTATATAACCTCGACAGTCTTGGCACCTAACGTGCTGTGCGTAGCTGCT</t>
  </si>
  <si>
    <t>signal transducer and activator of transcription 1, 91kDa</t>
  </si>
  <si>
    <t>STAT3</t>
  </si>
  <si>
    <t>NM_139276.2</t>
  </si>
  <si>
    <t>NM_139276.2:4535</t>
  </si>
  <si>
    <t>3</t>
  </si>
  <si>
    <t>NM_139276;NM_213662;NM_003150</t>
  </si>
  <si>
    <t>APRF</t>
  </si>
  <si>
    <t>AGACTTGGGCTTACCATTGGGTTTAAATCATAGGGACCTAGGGCGAGGGTTCAGGGCTTCTCTGGAGCAGATATTGTCAAGTTCATGGCCTTAGGTAGCA</t>
  </si>
  <si>
    <t>signal transducer and activator of transcription 3 (acute-phase response factor)</t>
  </si>
  <si>
    <t>STAT4</t>
  </si>
  <si>
    <t>NM_003151.2</t>
  </si>
  <si>
    <t>NM_003151.2:789</t>
  </si>
  <si>
    <t>2</t>
  </si>
  <si>
    <t>NM_003151;NM_001243835</t>
  </si>
  <si>
    <t>Signal Transducer And Activator Of Transcription 4, Signal Transducer And Activator Of Transcription 4 Variant 3, SLEB11</t>
  </si>
  <si>
    <t>AGACAATGGATCAGAGTGACAAGAATAGTGCCATGGTGAATCAGGAAGTTTTGACACTGCAGGAAATGCTTAACAGCCTCGATTTCAAGAGAAAGGAGGC</t>
  </si>
  <si>
    <t>signal transducer and activator of transcription 4</t>
  </si>
  <si>
    <t>STAT6</t>
  </si>
  <si>
    <t>NM_003153.3</t>
  </si>
  <si>
    <t>NM_003153.3:2030</t>
  </si>
  <si>
    <t>6</t>
  </si>
  <si>
    <t>NM_003153;NR_033659;NM_001178081;NM_001178080;NM_001178079;NM_001178078</t>
  </si>
  <si>
    <t>D12S1644, IL-4-STAT</t>
  </si>
  <si>
    <t>AGAACATCCAGCCATTCTCTGCCAAAGACCTGTCCATTCGCTCACTGGGGGACCGAATCCGGGATCTTGCTCAGCTCAAAAATCTCTATCCCAAGAAGCC</t>
  </si>
  <si>
    <t>signal transducer and activator of transcription 6, interleukin-4 induced</t>
  </si>
  <si>
    <t>TGFB1</t>
  </si>
  <si>
    <t>NM_000660.3</t>
  </si>
  <si>
    <t>NM_000660.3:1260</t>
  </si>
  <si>
    <t>NM_000660</t>
  </si>
  <si>
    <t>TGFB, DPD1, CED, TGFbeta</t>
  </si>
  <si>
    <t>TATATGTTCTTCAACACATCAGAGCTCCGAGAAGCGGTACCTGAACCCGTGTTGCTCTCCCGGGCAGAGCTGCGTCTGCTGAGGCTCAAGTTAAAAGTGG</t>
  </si>
  <si>
    <t>transforming growth factor, beta 1</t>
  </si>
  <si>
    <t>TGM2</t>
  </si>
  <si>
    <t>NM_004613.2</t>
  </si>
  <si>
    <t>NM_004613.2:590</t>
  </si>
  <si>
    <t>NM_004613;NM_198951</t>
  </si>
  <si>
    <t>Transglutaminase 2, C Polypeptide, Protein-Glutamine-Gamma-Glutamyltransferase, Protein-Glutamine Gamma-Glutamyltransferase 2, Tissue Transglutaminase, Transglutaminase C, Transglutaminase H, EC 2.3.2.13, TGase C, TGase H, TGase-2, TG(C), TGC, Transglutaminase 2 (C Polypeptide, Protein-Glutamine-Gamma-Glutamyltransferase), Transglutaminase-2</t>
  </si>
  <si>
    <t>AGGGCTTTATCTACCAGGGCTCGGCCAAGTTCATCAAGAACATACCTTGGAATTTTGGGCAGTTTGAAGATGGGATCCTAGACATCTGCCTGATCCTTCT</t>
  </si>
  <si>
    <t>Transglutaminase 2</t>
  </si>
  <si>
    <t>TNF</t>
  </si>
  <si>
    <t>NM_000594.2</t>
  </si>
  <si>
    <t>NM_000594.2:1010</t>
  </si>
  <si>
    <t>NM_000594</t>
  </si>
  <si>
    <t>TNFA, TNFSF2, DIF, TNF-alpha</t>
  </si>
  <si>
    <t>AGCAACAAGACCACCACTTCGAAACCTGGGATTCAGGAATGTGTGGCCTGCACAGTGAAGTGCTGGCAACCACTAAGAATTCAAACTGGGGCCTCCAGAA</t>
  </si>
  <si>
    <t>tumor necrosis factor</t>
  </si>
  <si>
    <t>ACTB</t>
  </si>
  <si>
    <t>NM_001101.2</t>
  </si>
  <si>
    <t>Housekeeping</t>
  </si>
  <si>
    <t>NM_001101.2:1010</t>
  </si>
  <si>
    <t>1</t>
  </si>
  <si>
    <t>NM_001101</t>
  </si>
  <si>
    <t>Actin Beta 2, Actin, Cytoplasmic 1, PS1TP5-Binding Protein 1, Beta Cytoskeletal Actin, I(2)-Actin, Beta-Actin, PS1TP5BP1, Β-Actin, BRWS1</t>
  </si>
  <si>
    <t>TGCAGAAGGAGATCACTGCCCTGGCACCCAGCACAATGAAGATCAAGATCATTGCTCCTCCTGAGCGCAAGTACTCCGTGTGGATCGGCGGCTCCATCCT</t>
  </si>
  <si>
    <t>Actin Beta</t>
  </si>
  <si>
    <t>B2M</t>
  </si>
  <si>
    <t>NM_004048.2</t>
  </si>
  <si>
    <t>NM_004048.2:235</t>
  </si>
  <si>
    <t>NM_004048</t>
  </si>
  <si>
    <t>Beta-2-Microglobulin, Beta Chain Of MHC Class I Molecules, Beta-2-Microglobin, IMD43</t>
  </si>
  <si>
    <t>TACTGAAGAATGGAGAGAGAATTGAAAAAGTGGAGCATTCAGACTTGTCTTTCAGCAAGGACTGGTCTTTCTATCTCTTGTACTACACTGAATTCACCCC</t>
  </si>
  <si>
    <t>Beta-2-Microglobulin</t>
  </si>
  <si>
    <t>GAPDH</t>
  </si>
  <si>
    <t>NM_002046.3</t>
  </si>
  <si>
    <t>NM_002046.3:972</t>
  </si>
  <si>
    <t>NM_002046;NM_001256799</t>
  </si>
  <si>
    <t>Glyceraldehyde-3-Phosphate Dehydrogenase, Peptidyl-Cysteine S-Nitrosylase GAPDH, EC 1.2.1.12 4, GAPD, Epididymis Secretory Sperm Binding Protein Li 162eP, Oct1 Coactivator In S Phase, 38 Kd Component</t>
  </si>
  <si>
    <t>CACTCCTCCACCTTTGACGCTGGGGCTGGCATTGCCCTCAACGACCACTTTGTCAAGCTCATTTCCTGGTATGACAACGAATTTGGCTACAGCAACAGGG</t>
  </si>
  <si>
    <t>Glyceraldehyde-3-Phosphate Dehydrogenase</t>
  </si>
  <si>
    <t>RPL4</t>
  </si>
  <si>
    <t>NM_000968.2</t>
  </si>
  <si>
    <t>NM_000968.2:862</t>
  </si>
  <si>
    <t>NM_000968</t>
  </si>
  <si>
    <t>Ribosomal Protein L4
60S Ribosomal Protein L4
Large Ribosomal Subunit Protein UL4
60S Ribosomal Protein L1
RPL1
L4</t>
  </si>
  <si>
    <t>AGCCGCTTCCCTCAAGAGTAACTACAATCTTCCCATGCACAAGATGATTAATACAGATCTTAGCAGAATCTTGAAAAGCCCAGAGATCCAAAGAGCCCTT</t>
  </si>
  <si>
    <t>Ribosomal Protein L4</t>
  </si>
  <si>
    <t>RPLP0</t>
  </si>
  <si>
    <t>NM_001002.3</t>
  </si>
  <si>
    <t>NM_001002.3:250</t>
  </si>
  <si>
    <t>NM_001002;NM_053275</t>
  </si>
  <si>
    <t>Ribosomal Protein Lateral Stalk Subunit P0, Large Ribosomal Subunit Protein UL10, Neutral Ribosomal Phosphoprotein P0,60S Acidic Ribosomal Protein P0, Ribosomal Protein, Large, P0, 60S Ribosomal Protein L10E, Acidic Ribosomal Phosphoprotein P0, PRLP0, L10E, RPP0, LP0, P0</t>
  </si>
  <si>
    <t>CGAAATGTTTCATTGTGGGAGCAGACAATGTGGGCTCCAAGCAGATGCAGCAGATCCGCATGTCCCTTCGCGGGAAGGCTGTGGTGCTGATGGGCAAGAA</t>
  </si>
  <si>
    <t>Ribosomal Protein Lateral Stalk Subunit P0</t>
  </si>
  <si>
    <t>NEG_A</t>
  </si>
  <si>
    <t>ERCC_00096.1</t>
  </si>
  <si>
    <t>Negative</t>
  </si>
  <si>
    <t>ERCC_00117.1:385</t>
  </si>
  <si>
    <t>\</t>
  </si>
  <si>
    <t>AACCGCCGCATACGGCCGATTGTCGCAGCCCGGGTCGATTATAACAACGGTGCAATCTCAGCTAAACCGACGCAGTTTTGCTCCTTGGATTCTGAGCCCG</t>
  </si>
  <si>
    <t>NEG_B</t>
  </si>
  <si>
    <t>ERCC_00041.1</t>
  </si>
  <si>
    <t>ERCC_00112.1:695</t>
  </si>
  <si>
    <t>GCACTGGCATTGGTCGTTTCAGGAGGCCATACAGAACTGGTTTATATGAAGGAACATGGATCATTTGAAGTCATTGGGGAAACCCTTGATGATGCGGCAG</t>
  </si>
  <si>
    <t>NEG_C</t>
  </si>
  <si>
    <t>ERCC_00019.1</t>
  </si>
  <si>
    <t>ERCC_00002.1:850</t>
  </si>
  <si>
    <t>GTACAGGCTGCTGGCTCATGTTTCCTTCTACGCTGCACTTGCGGGCATAGAGGTCGGTTGCGATCTATATTCGGAGATAACTATTCACCCAGCGCCACTC</t>
  </si>
  <si>
    <t>NEG_D</t>
  </si>
  <si>
    <t>ERCC_00076.1</t>
  </si>
  <si>
    <t>ERCC_00092.1:540</t>
  </si>
  <si>
    <t>AGAGATCACGTGGACCAAAGCTGATTGATTACGGGACTGGCCGTAAGTGCTGCCCGCGAGTAGATCGTCTAGATCCGGCTAAAATTCCCTGCGGTGCCTT</t>
  </si>
  <si>
    <t>NEG_E</t>
  </si>
  <si>
    <t>ERCC_00098.1</t>
  </si>
  <si>
    <t>ERCC_00035.1:485</t>
  </si>
  <si>
    <t>CCCAGATGACCTTCTCCCTCATAATCACTTAATCTGAGCGCAGGAGGCAGGCTGTATTAATTCCGGCCTCCAACCGGACCGTGGAACGACGCGACCAAGT</t>
  </si>
  <si>
    <t>NEG_F</t>
  </si>
  <si>
    <t>ERCC_00126.1</t>
  </si>
  <si>
    <t>ERCC_00034.1:195</t>
  </si>
  <si>
    <t>GGGTCCTTACCGGCTGTAAGCTCACTACAATCCAGGTACAGAGTGCGTTAACCGGCCATTAGAGGGCCGCTACACCCGTCAGAATTTAAACGTATGGGCG</t>
  </si>
  <si>
    <t>NEG_G</t>
  </si>
  <si>
    <t>ERCC_00144.1</t>
  </si>
  <si>
    <t>ERCC_00096.1:230</t>
  </si>
  <si>
    <t>ACCCGTATGAACTGTTGCCGGCTCGGAAATGTTAAGGCTCTGCGCACGCACTTTATCATTCGCAGCCTGTTCTGTCAGCGGGTCAGCCTAGGTTACGGTG</t>
  </si>
  <si>
    <t>NEG_H</t>
  </si>
  <si>
    <t>ERCC_00154.1</t>
  </si>
  <si>
    <t>ERCC_00041.1:440</t>
  </si>
  <si>
    <t>TTGGTCCGAGGAGGCATATAGGAAACGATGGGCACGCGCTATTCAGACGTTATTTGGTATGGAGTAAGAGGCCGGAAACTGGGCTCGATTGATGGATACT</t>
  </si>
  <si>
    <t>POS_A</t>
  </si>
  <si>
    <t>ERCC_00117.1</t>
  </si>
  <si>
    <t>Positive</t>
  </si>
  <si>
    <t>ERCC_00019.1:140</t>
  </si>
  <si>
    <t>TCAGGCCTTGCCCTTACTAATGGCGCGTTGTAACGGGCCTTGAGGGAATGTCACTATTGAGGCACCCGTTCGACCCTCAGAGATATACCATTCCGCCTAT</t>
  </si>
  <si>
    <t>POS_B</t>
  </si>
  <si>
    <t>ERCC_00112.1</t>
  </si>
  <si>
    <t>ERCC_00076.1:355</t>
  </si>
  <si>
    <t>ATGAAAGCGCTGCTACTATGATAAGAGTACACGTACAGGTCTCGCCCGATTGGATTATGGCGAGCTGCCGCATTGACGGACATACCTTTGAACGTAATCG</t>
  </si>
  <si>
    <t>POS_C</t>
  </si>
  <si>
    <t>ERCC_00002.1</t>
  </si>
  <si>
    <t>ERCC_00098.1:785</t>
  </si>
  <si>
    <t>GCCGCTTTCGCTCGGGTCTGCGGGTTATAGCTTTTCAGTCTCGACGGGCTAGCACACATCTGGTTGACTAGGCGCATAGTCGCCATTCACAGATTTGCTC</t>
  </si>
  <si>
    <t>POS_D</t>
  </si>
  <si>
    <t>ERCC_00092.1</t>
  </si>
  <si>
    <t>ERCC_00126.1:220</t>
  </si>
  <si>
    <t>TACCTGGCATTTGGGCACTTCTTGCGTTTAAGCGGGAAAGATCGCGAGGGCCCGCTATTTGCGATACTTCCCATGTCGGTGCCGTCGCCTCTATGTACTC</t>
  </si>
  <si>
    <t>POS_E</t>
  </si>
  <si>
    <t>ERCC_00035.1</t>
  </si>
  <si>
    <t>ERCC_00144.1:15</t>
  </si>
  <si>
    <t>GGTTGAATTTGAGCGGATGGGCTCAACTGCGTCGTAACCGGTAGATACAGGGCATACGAGCCTCCCTATTTAACGGCATCATCCCGCGTAGTGCTGGTCA</t>
  </si>
  <si>
    <t>POS_F</t>
  </si>
  <si>
    <t>ERCC_00034.1</t>
  </si>
  <si>
    <t>ERCC_00154.1:115</t>
  </si>
  <si>
    <t>ACGAAGCTGTTCGGCCGCACGCAAGTACCTCCCACTTAGAAAGCGAATAACCCAACGACCGTGTTCAACCCTGGCCGTCTCTCAACCAGGTATGCAATC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Calibri"/>
      <family val="2"/>
      <scheme val="minor"/>
    </font>
    <font>
      <b/>
      <sz val="11"/>
      <name val="Calibri"/>
      <family val="2"/>
      <scheme val="minor"/>
    </font>
    <font>
      <b/>
      <sz val="11"/>
      <color theme="1"/>
      <name val="Calibri"/>
      <family val="2"/>
      <scheme val="minor"/>
    </font>
    <font>
      <sz val="11"/>
      <name val="Calibri"/>
      <family val="2"/>
      <scheme val="minor"/>
    </font>
    <font>
      <sz val="11"/>
      <color theme="1"/>
      <name val="Calibri"/>
      <family val="2"/>
      <scheme val="minor"/>
    </font>
    <font>
      <sz val="11"/>
      <color rgb="FF000000"/>
      <name val="Calibri"/>
      <family val="2"/>
      <scheme val="minor"/>
    </font>
    <font>
      <sz val="11"/>
      <color rgb="FF444444"/>
      <name val="Calibri"/>
      <family val="2"/>
      <scheme val="minor"/>
    </font>
    <font>
      <sz val="11"/>
      <color rgb="FF222222"/>
      <name val="Calibri"/>
      <family val="2"/>
      <scheme val="minor"/>
    </font>
    <font>
      <sz val="11"/>
      <color rgb="FF333333"/>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0">
    <xf numFmtId="0" fontId="0" fillId="0" borderId="0" xfId="0"/>
    <xf numFmtId="0" fontId="2" fillId="0" borderId="1" xfId="0" applyFont="1" applyFill="1" applyBorder="1" applyAlignment="1">
      <alignment horizontal="left"/>
    </xf>
    <xf numFmtId="0" fontId="2" fillId="0" borderId="1" xfId="0" applyFont="1" applyFill="1" applyBorder="1" applyAlignment="1">
      <alignment horizontal="center"/>
    </xf>
    <xf numFmtId="0" fontId="3" fillId="0" borderId="1" xfId="0" applyFont="1" applyFill="1" applyBorder="1" applyAlignment="1">
      <alignment horizontal="center"/>
    </xf>
    <xf numFmtId="0" fontId="1" fillId="0" borderId="0" xfId="0" applyFont="1"/>
    <xf numFmtId="0" fontId="4" fillId="0" borderId="1" xfId="0" applyFont="1" applyFill="1" applyBorder="1" applyAlignment="1">
      <alignment horizontal="left"/>
    </xf>
    <xf numFmtId="0" fontId="4" fillId="0" borderId="1" xfId="0" applyFont="1" applyFill="1" applyBorder="1" applyAlignment="1">
      <alignment horizontal="center"/>
    </xf>
    <xf numFmtId="0" fontId="5" fillId="0" borderId="1" xfId="0" applyFont="1" applyFill="1" applyBorder="1" applyAlignment="1">
      <alignment horizontal="center"/>
    </xf>
    <xf numFmtId="0" fontId="4" fillId="0" borderId="1" xfId="0" applyFont="1" applyFill="1" applyBorder="1" applyAlignment="1">
      <alignment horizontal="left" wrapText="1"/>
    </xf>
    <xf numFmtId="0" fontId="6" fillId="0" borderId="1" xfId="0" applyFont="1" applyFill="1" applyBorder="1" applyAlignment="1">
      <alignment horizontal="center" vertical="center"/>
    </xf>
    <xf numFmtId="0" fontId="5" fillId="0" borderId="1" xfId="0" applyFont="1" applyFill="1" applyBorder="1" applyAlignment="1">
      <alignment horizontal="left"/>
    </xf>
    <xf numFmtId="0" fontId="7" fillId="0" borderId="1" xfId="0" applyFont="1" applyFill="1" applyBorder="1" applyAlignment="1">
      <alignment horizontal="center"/>
    </xf>
    <xf numFmtId="0" fontId="4" fillId="0" borderId="1" xfId="0" applyFont="1" applyFill="1" applyBorder="1" applyAlignment="1">
      <alignment horizontal="center" vertical="center"/>
    </xf>
    <xf numFmtId="0" fontId="8" fillId="0" borderId="1" xfId="0" applyFont="1" applyFill="1" applyBorder="1" applyAlignment="1">
      <alignment horizontal="center" vertical="center" wrapText="1"/>
    </xf>
    <xf numFmtId="49" fontId="4" fillId="0" borderId="1" xfId="0" applyNumberFormat="1" applyFont="1" applyFill="1" applyBorder="1" applyAlignment="1">
      <alignment horizontal="center"/>
    </xf>
    <xf numFmtId="49" fontId="4" fillId="0" borderId="1" xfId="0" applyNumberFormat="1" applyFont="1" applyFill="1" applyBorder="1" applyAlignment="1">
      <alignment horizontal="left"/>
    </xf>
    <xf numFmtId="0" fontId="9" fillId="0" borderId="1" xfId="0" applyFont="1" applyFill="1" applyBorder="1" applyAlignment="1">
      <alignment horizontal="center"/>
    </xf>
    <xf numFmtId="0" fontId="9" fillId="0" borderId="1" xfId="0" applyFont="1" applyFill="1" applyBorder="1" applyAlignment="1">
      <alignment horizontal="center" vertical="top" wrapText="1"/>
    </xf>
    <xf numFmtId="0" fontId="6" fillId="0" borderId="1" xfId="0" applyFont="1" applyFill="1" applyBorder="1" applyAlignment="1">
      <alignment horizontal="left"/>
    </xf>
    <xf numFmtId="0" fontId="0" fillId="0" borderId="0" xfId="0" applyAlignment="1">
      <alignment horizontal="left"/>
    </xf>
  </cellXfs>
  <cellStyles count="1">
    <cellStyle name="Normale"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6662FE-E825-A64E-BB96-BDC5953508F1}">
  <dimension ref="A1:K125"/>
  <sheetViews>
    <sheetView tabSelected="1" workbookViewId="0">
      <pane xSplit="1" ySplit="1" topLeftCell="B58" activePane="bottomRight" state="frozen"/>
      <selection pane="topRight" activeCell="B1" sqref="B1"/>
      <selection pane="bottomLeft" activeCell="A2" sqref="A2"/>
      <selection pane="bottomRight"/>
    </sheetView>
  </sheetViews>
  <sheetFormatPr baseColWidth="10" defaultColWidth="11" defaultRowHeight="16" x14ac:dyDescent="0.2"/>
  <cols>
    <col min="1" max="1" width="13.33203125" style="19" customWidth="1"/>
    <col min="2" max="2" width="16" customWidth="1"/>
    <col min="3" max="3" width="13.1640625" customWidth="1"/>
    <col min="4" max="4" width="18.1640625" customWidth="1"/>
    <col min="5" max="5" width="12.33203125" customWidth="1"/>
    <col min="6" max="6" width="61.33203125" style="19" customWidth="1"/>
    <col min="7" max="7" width="15" customWidth="1"/>
    <col min="8" max="8" width="65.1640625" style="19" customWidth="1"/>
    <col min="9" max="9" width="110.5" style="19" customWidth="1"/>
    <col min="10" max="10" width="44.5" customWidth="1"/>
  </cols>
  <sheetData>
    <row r="1" spans="1:11" x14ac:dyDescent="0.2">
      <c r="A1" s="1" t="s">
        <v>0</v>
      </c>
      <c r="B1" s="2" t="s">
        <v>1</v>
      </c>
      <c r="C1" s="2" t="s">
        <v>2</v>
      </c>
      <c r="D1" s="2" t="s">
        <v>3</v>
      </c>
      <c r="E1" s="2" t="s">
        <v>4</v>
      </c>
      <c r="F1" s="1" t="s">
        <v>5</v>
      </c>
      <c r="G1" s="2" t="s">
        <v>6</v>
      </c>
      <c r="H1" s="1" t="s">
        <v>7</v>
      </c>
      <c r="I1" s="1" t="s">
        <v>8</v>
      </c>
      <c r="J1" s="3" t="s">
        <v>9</v>
      </c>
      <c r="K1" s="4"/>
    </row>
    <row r="2" spans="1:11" x14ac:dyDescent="0.2">
      <c r="A2" s="5" t="s">
        <v>10</v>
      </c>
      <c r="B2" s="6" t="s">
        <v>11</v>
      </c>
      <c r="C2" s="6" t="s">
        <v>12</v>
      </c>
      <c r="D2" s="6" t="s">
        <v>13</v>
      </c>
      <c r="E2" s="6">
        <v>2</v>
      </c>
      <c r="F2" s="5" t="s">
        <v>14</v>
      </c>
      <c r="G2" s="6" t="s">
        <v>11</v>
      </c>
      <c r="H2" s="5" t="s">
        <v>15</v>
      </c>
      <c r="I2" s="5" t="s">
        <v>16</v>
      </c>
      <c r="J2" s="7" t="s">
        <v>17</v>
      </c>
    </row>
    <row r="3" spans="1:11" x14ac:dyDescent="0.2">
      <c r="A3" s="5" t="s">
        <v>18</v>
      </c>
      <c r="B3" s="6" t="s">
        <v>19</v>
      </c>
      <c r="C3" s="6" t="s">
        <v>12</v>
      </c>
      <c r="D3" s="6" t="s">
        <v>20</v>
      </c>
      <c r="E3" s="6">
        <v>1</v>
      </c>
      <c r="F3" s="5" t="s">
        <v>21</v>
      </c>
      <c r="G3" s="6" t="s">
        <v>19</v>
      </c>
      <c r="H3" s="5" t="s">
        <v>22</v>
      </c>
      <c r="I3" s="5" t="s">
        <v>23</v>
      </c>
      <c r="J3" s="7" t="s">
        <v>24</v>
      </c>
    </row>
    <row r="4" spans="1:11" x14ac:dyDescent="0.2">
      <c r="A4" s="5" t="s">
        <v>25</v>
      </c>
      <c r="B4" s="6" t="s">
        <v>26</v>
      </c>
      <c r="C4" s="6" t="s">
        <v>12</v>
      </c>
      <c r="D4" s="6" t="s">
        <v>27</v>
      </c>
      <c r="E4" s="6">
        <v>1</v>
      </c>
      <c r="F4" s="5" t="s">
        <v>28</v>
      </c>
      <c r="G4" s="6" t="s">
        <v>26</v>
      </c>
      <c r="H4" s="5" t="s">
        <v>29</v>
      </c>
      <c r="I4" s="5" t="s">
        <v>30</v>
      </c>
      <c r="J4" s="7" t="s">
        <v>31</v>
      </c>
    </row>
    <row r="5" spans="1:11" x14ac:dyDescent="0.2">
      <c r="A5" s="5" t="s">
        <v>32</v>
      </c>
      <c r="B5" s="6" t="s">
        <v>33</v>
      </c>
      <c r="C5" s="6" t="s">
        <v>12</v>
      </c>
      <c r="D5" s="6" t="s">
        <v>34</v>
      </c>
      <c r="E5" s="6">
        <v>1</v>
      </c>
      <c r="F5" s="5" t="s">
        <v>35</v>
      </c>
      <c r="G5" s="6" t="s">
        <v>33</v>
      </c>
      <c r="H5" s="5" t="s">
        <v>36</v>
      </c>
      <c r="I5" s="5" t="s">
        <v>37</v>
      </c>
      <c r="J5" s="7" t="s">
        <v>38</v>
      </c>
    </row>
    <row r="6" spans="1:11" x14ac:dyDescent="0.2">
      <c r="A6" s="5" t="s">
        <v>39</v>
      </c>
      <c r="B6" s="6" t="s">
        <v>40</v>
      </c>
      <c r="C6" s="6" t="s">
        <v>12</v>
      </c>
      <c r="D6" s="6" t="s">
        <v>41</v>
      </c>
      <c r="E6" s="6">
        <v>2</v>
      </c>
      <c r="F6" s="5" t="s">
        <v>42</v>
      </c>
      <c r="G6" s="6" t="s">
        <v>40</v>
      </c>
      <c r="H6" s="5" t="s">
        <v>43</v>
      </c>
      <c r="I6" s="5" t="s">
        <v>44</v>
      </c>
      <c r="J6" s="7" t="s">
        <v>45</v>
      </c>
    </row>
    <row r="7" spans="1:11" x14ac:dyDescent="0.2">
      <c r="A7" s="5" t="s">
        <v>46</v>
      </c>
      <c r="B7" s="6" t="s">
        <v>47</v>
      </c>
      <c r="C7" s="6" t="s">
        <v>12</v>
      </c>
      <c r="D7" s="6" t="s">
        <v>48</v>
      </c>
      <c r="E7" s="6">
        <v>1</v>
      </c>
      <c r="F7" s="5" t="s">
        <v>49</v>
      </c>
      <c r="G7" s="6" t="s">
        <v>47</v>
      </c>
      <c r="H7" s="5" t="s">
        <v>50</v>
      </c>
      <c r="I7" s="5" t="s">
        <v>51</v>
      </c>
      <c r="J7" s="7" t="s">
        <v>52</v>
      </c>
    </row>
    <row r="8" spans="1:11" x14ac:dyDescent="0.2">
      <c r="A8" s="5" t="s">
        <v>53</v>
      </c>
      <c r="B8" s="6" t="s">
        <v>54</v>
      </c>
      <c r="C8" s="6" t="s">
        <v>12</v>
      </c>
      <c r="D8" s="6" t="s">
        <v>55</v>
      </c>
      <c r="E8" s="6">
        <v>1</v>
      </c>
      <c r="F8" s="5" t="s">
        <v>56</v>
      </c>
      <c r="G8" s="6" t="s">
        <v>54</v>
      </c>
      <c r="H8" s="5" t="s">
        <v>57</v>
      </c>
      <c r="I8" s="5" t="s">
        <v>58</v>
      </c>
      <c r="J8" s="7" t="s">
        <v>59</v>
      </c>
    </row>
    <row r="9" spans="1:11" x14ac:dyDescent="0.2">
      <c r="A9" s="5" t="s">
        <v>60</v>
      </c>
      <c r="B9" s="6" t="s">
        <v>61</v>
      </c>
      <c r="C9" s="6" t="s">
        <v>12</v>
      </c>
      <c r="D9" s="6" t="s">
        <v>62</v>
      </c>
      <c r="E9" s="6">
        <v>1</v>
      </c>
      <c r="F9" s="5" t="s">
        <v>63</v>
      </c>
      <c r="G9" s="6" t="s">
        <v>61</v>
      </c>
      <c r="H9" s="5" t="s">
        <v>64</v>
      </c>
      <c r="I9" s="5" t="s">
        <v>65</v>
      </c>
      <c r="J9" s="7" t="s">
        <v>66</v>
      </c>
    </row>
    <row r="10" spans="1:11" x14ac:dyDescent="0.2">
      <c r="A10" s="5" t="s">
        <v>67</v>
      </c>
      <c r="B10" s="6" t="s">
        <v>68</v>
      </c>
      <c r="C10" s="6" t="s">
        <v>12</v>
      </c>
      <c r="D10" s="6" t="s">
        <v>69</v>
      </c>
      <c r="E10" s="6">
        <v>1</v>
      </c>
      <c r="F10" s="5" t="s">
        <v>70</v>
      </c>
      <c r="G10" s="6" t="s">
        <v>68</v>
      </c>
      <c r="H10" s="5" t="s">
        <v>71</v>
      </c>
      <c r="I10" s="5" t="s">
        <v>72</v>
      </c>
      <c r="J10" s="7" t="s">
        <v>73</v>
      </c>
    </row>
    <row r="11" spans="1:11" x14ac:dyDescent="0.2">
      <c r="A11" s="5" t="s">
        <v>74</v>
      </c>
      <c r="B11" s="6" t="s">
        <v>75</v>
      </c>
      <c r="C11" s="6" t="s">
        <v>12</v>
      </c>
      <c r="D11" s="6" t="s">
        <v>76</v>
      </c>
      <c r="E11" s="6">
        <v>1</v>
      </c>
      <c r="F11" s="5" t="s">
        <v>77</v>
      </c>
      <c r="G11" s="6" t="s">
        <v>75</v>
      </c>
      <c r="H11" s="5" t="s">
        <v>78</v>
      </c>
      <c r="I11" s="5" t="s">
        <v>79</v>
      </c>
      <c r="J11" s="7" t="s">
        <v>80</v>
      </c>
    </row>
    <row r="12" spans="1:11" x14ac:dyDescent="0.2">
      <c r="A12" s="5" t="s">
        <v>81</v>
      </c>
      <c r="B12" s="6" t="s">
        <v>82</v>
      </c>
      <c r="C12" s="6" t="s">
        <v>12</v>
      </c>
      <c r="D12" s="6" t="s">
        <v>83</v>
      </c>
      <c r="E12" s="6">
        <v>1</v>
      </c>
      <c r="F12" s="5" t="s">
        <v>84</v>
      </c>
      <c r="G12" s="6" t="s">
        <v>82</v>
      </c>
      <c r="H12" s="5" t="s">
        <v>85</v>
      </c>
      <c r="I12" s="5" t="s">
        <v>86</v>
      </c>
      <c r="J12" s="7" t="s">
        <v>87</v>
      </c>
    </row>
    <row r="13" spans="1:11" x14ac:dyDescent="0.2">
      <c r="A13" s="5" t="s">
        <v>88</v>
      </c>
      <c r="B13" s="6" t="s">
        <v>89</v>
      </c>
      <c r="C13" s="6" t="s">
        <v>12</v>
      </c>
      <c r="D13" s="6" t="s">
        <v>90</v>
      </c>
      <c r="E13" s="6">
        <v>2</v>
      </c>
      <c r="F13" s="5" t="s">
        <v>91</v>
      </c>
      <c r="G13" s="6" t="s">
        <v>89</v>
      </c>
      <c r="H13" s="5" t="s">
        <v>92</v>
      </c>
      <c r="I13" s="5" t="s">
        <v>93</v>
      </c>
      <c r="J13" s="7" t="s">
        <v>94</v>
      </c>
    </row>
    <row r="14" spans="1:11" x14ac:dyDescent="0.2">
      <c r="A14" s="5" t="s">
        <v>95</v>
      </c>
      <c r="B14" s="6" t="s">
        <v>96</v>
      </c>
      <c r="C14" s="6" t="s">
        <v>12</v>
      </c>
      <c r="D14" s="6" t="s">
        <v>97</v>
      </c>
      <c r="E14" s="6">
        <v>1</v>
      </c>
      <c r="F14" s="5" t="s">
        <v>98</v>
      </c>
      <c r="G14" s="6" t="s">
        <v>96</v>
      </c>
      <c r="H14" s="5" t="s">
        <v>99</v>
      </c>
      <c r="I14" s="5" t="s">
        <v>100</v>
      </c>
      <c r="J14" s="7" t="s">
        <v>101</v>
      </c>
    </row>
    <row r="15" spans="1:11" x14ac:dyDescent="0.2">
      <c r="A15" s="5" t="s">
        <v>102</v>
      </c>
      <c r="B15" s="6" t="s">
        <v>103</v>
      </c>
      <c r="C15" s="6" t="s">
        <v>12</v>
      </c>
      <c r="D15" s="6" t="s">
        <v>104</v>
      </c>
      <c r="E15" s="6">
        <v>1</v>
      </c>
      <c r="F15" s="5" t="s">
        <v>105</v>
      </c>
      <c r="G15" s="6" t="s">
        <v>103</v>
      </c>
      <c r="H15" s="5" t="s">
        <v>106</v>
      </c>
      <c r="I15" s="5" t="s">
        <v>107</v>
      </c>
      <c r="J15" s="7" t="s">
        <v>108</v>
      </c>
    </row>
    <row r="16" spans="1:11" x14ac:dyDescent="0.2">
      <c r="A16" s="5" t="s">
        <v>109</v>
      </c>
      <c r="B16" s="6" t="s">
        <v>110</v>
      </c>
      <c r="C16" s="6" t="s">
        <v>12</v>
      </c>
      <c r="D16" s="6" t="s">
        <v>111</v>
      </c>
      <c r="E16" s="6">
        <v>2</v>
      </c>
      <c r="F16" s="5" t="s">
        <v>112</v>
      </c>
      <c r="G16" s="6" t="s">
        <v>110</v>
      </c>
      <c r="H16" s="5" t="s">
        <v>113</v>
      </c>
      <c r="I16" s="5" t="s">
        <v>114</v>
      </c>
      <c r="J16" s="7" t="s">
        <v>115</v>
      </c>
    </row>
    <row r="17" spans="1:10" x14ac:dyDescent="0.2">
      <c r="A17" s="5" t="s">
        <v>116</v>
      </c>
      <c r="B17" s="6" t="s">
        <v>117</v>
      </c>
      <c r="C17" s="6" t="s">
        <v>12</v>
      </c>
      <c r="D17" s="6" t="s">
        <v>118</v>
      </c>
      <c r="E17" s="6">
        <v>1</v>
      </c>
      <c r="F17" s="5" t="s">
        <v>119</v>
      </c>
      <c r="G17" s="6" t="s">
        <v>117</v>
      </c>
      <c r="H17" s="5" t="s">
        <v>120</v>
      </c>
      <c r="I17" s="5" t="s">
        <v>121</v>
      </c>
      <c r="J17" s="7" t="s">
        <v>122</v>
      </c>
    </row>
    <row r="18" spans="1:10" x14ac:dyDescent="0.2">
      <c r="A18" s="5" t="s">
        <v>123</v>
      </c>
      <c r="B18" s="6" t="s">
        <v>124</v>
      </c>
      <c r="C18" s="6" t="s">
        <v>12</v>
      </c>
      <c r="D18" s="6" t="s">
        <v>125</v>
      </c>
      <c r="E18" s="6">
        <v>2</v>
      </c>
      <c r="F18" s="5" t="s">
        <v>126</v>
      </c>
      <c r="G18" s="6" t="s">
        <v>124</v>
      </c>
      <c r="H18" s="5" t="s">
        <v>127</v>
      </c>
      <c r="I18" s="5" t="s">
        <v>128</v>
      </c>
      <c r="J18" s="7" t="s">
        <v>129</v>
      </c>
    </row>
    <row r="19" spans="1:10" x14ac:dyDescent="0.2">
      <c r="A19" s="5" t="s">
        <v>130</v>
      </c>
      <c r="B19" s="6" t="s">
        <v>131</v>
      </c>
      <c r="C19" s="6" t="s">
        <v>12</v>
      </c>
      <c r="D19" s="6" t="s">
        <v>132</v>
      </c>
      <c r="E19" s="6">
        <v>1</v>
      </c>
      <c r="F19" s="5" t="s">
        <v>133</v>
      </c>
      <c r="G19" s="6" t="s">
        <v>131</v>
      </c>
      <c r="H19" s="5" t="s">
        <v>134</v>
      </c>
      <c r="I19" s="5" t="s">
        <v>135</v>
      </c>
      <c r="J19" s="7" t="s">
        <v>136</v>
      </c>
    </row>
    <row r="20" spans="1:10" x14ac:dyDescent="0.2">
      <c r="A20" s="5" t="s">
        <v>137</v>
      </c>
      <c r="B20" s="6" t="s">
        <v>138</v>
      </c>
      <c r="C20" s="6" t="s">
        <v>12</v>
      </c>
      <c r="D20" s="6" t="s">
        <v>139</v>
      </c>
      <c r="E20" s="6">
        <v>1</v>
      </c>
      <c r="F20" s="5" t="s">
        <v>140</v>
      </c>
      <c r="G20" s="6" t="s">
        <v>138</v>
      </c>
      <c r="H20" s="5" t="s">
        <v>141</v>
      </c>
      <c r="I20" s="5" t="s">
        <v>142</v>
      </c>
      <c r="J20" s="7" t="s">
        <v>143</v>
      </c>
    </row>
    <row r="21" spans="1:10" x14ac:dyDescent="0.2">
      <c r="A21" s="5" t="s">
        <v>144</v>
      </c>
      <c r="B21" s="6" t="s">
        <v>145</v>
      </c>
      <c r="C21" s="6" t="s">
        <v>12</v>
      </c>
      <c r="D21" s="6" t="s">
        <v>146</v>
      </c>
      <c r="E21" s="6">
        <v>1</v>
      </c>
      <c r="F21" s="5" t="s">
        <v>147</v>
      </c>
      <c r="G21" s="6" t="s">
        <v>145</v>
      </c>
      <c r="H21" s="5" t="s">
        <v>148</v>
      </c>
      <c r="I21" s="5" t="s">
        <v>149</v>
      </c>
      <c r="J21" s="7" t="s">
        <v>150</v>
      </c>
    </row>
    <row r="22" spans="1:10" x14ac:dyDescent="0.2">
      <c r="A22" s="5" t="s">
        <v>151</v>
      </c>
      <c r="B22" s="6" t="s">
        <v>152</v>
      </c>
      <c r="C22" s="6" t="s">
        <v>12</v>
      </c>
      <c r="D22" s="6" t="s">
        <v>153</v>
      </c>
      <c r="E22" s="6">
        <v>1</v>
      </c>
      <c r="F22" s="5" t="s">
        <v>154</v>
      </c>
      <c r="G22" s="6" t="s">
        <v>152</v>
      </c>
      <c r="H22" s="5" t="s">
        <v>155</v>
      </c>
      <c r="I22" s="5" t="s">
        <v>156</v>
      </c>
      <c r="J22" s="7" t="s">
        <v>157</v>
      </c>
    </row>
    <row r="23" spans="1:10" x14ac:dyDescent="0.2">
      <c r="A23" s="5" t="s">
        <v>158</v>
      </c>
      <c r="B23" s="6" t="s">
        <v>159</v>
      </c>
      <c r="C23" s="6" t="s">
        <v>12</v>
      </c>
      <c r="D23" s="6" t="s">
        <v>160</v>
      </c>
      <c r="E23" s="6">
        <v>1</v>
      </c>
      <c r="F23" s="5" t="s">
        <v>161</v>
      </c>
      <c r="G23" s="6" t="s">
        <v>159</v>
      </c>
      <c r="H23" s="5" t="s">
        <v>162</v>
      </c>
      <c r="I23" s="5" t="s">
        <v>163</v>
      </c>
      <c r="J23" s="7" t="s">
        <v>164</v>
      </c>
    </row>
    <row r="24" spans="1:10" x14ac:dyDescent="0.2">
      <c r="A24" s="5" t="s">
        <v>165</v>
      </c>
      <c r="B24" s="6" t="s">
        <v>166</v>
      </c>
      <c r="C24" s="6" t="s">
        <v>12</v>
      </c>
      <c r="D24" s="6" t="s">
        <v>167</v>
      </c>
      <c r="E24" s="6">
        <v>2</v>
      </c>
      <c r="F24" s="5" t="s">
        <v>168</v>
      </c>
      <c r="G24" s="6" t="s">
        <v>166</v>
      </c>
      <c r="H24" s="5" t="s">
        <v>169</v>
      </c>
      <c r="I24" s="5" t="s">
        <v>170</v>
      </c>
      <c r="J24" s="7" t="s">
        <v>171</v>
      </c>
    </row>
    <row r="25" spans="1:10" x14ac:dyDescent="0.2">
      <c r="A25" s="5" t="s">
        <v>172</v>
      </c>
      <c r="B25" s="6" t="s">
        <v>173</v>
      </c>
      <c r="C25" s="6" t="s">
        <v>12</v>
      </c>
      <c r="D25" s="6" t="s">
        <v>174</v>
      </c>
      <c r="E25" s="6">
        <v>1</v>
      </c>
      <c r="F25" s="5" t="s">
        <v>175</v>
      </c>
      <c r="G25" s="6" t="s">
        <v>173</v>
      </c>
      <c r="H25" s="5" t="s">
        <v>176</v>
      </c>
      <c r="I25" s="5" t="s">
        <v>177</v>
      </c>
      <c r="J25" s="7" t="s">
        <v>178</v>
      </c>
    </row>
    <row r="26" spans="1:10" x14ac:dyDescent="0.2">
      <c r="A26" s="5" t="s">
        <v>179</v>
      </c>
      <c r="B26" s="6" t="s">
        <v>180</v>
      </c>
      <c r="C26" s="6" t="s">
        <v>12</v>
      </c>
      <c r="D26" s="6" t="s">
        <v>181</v>
      </c>
      <c r="E26" s="6">
        <v>1</v>
      </c>
      <c r="F26" s="5" t="s">
        <v>182</v>
      </c>
      <c r="G26" s="6" t="s">
        <v>180</v>
      </c>
      <c r="H26" s="5" t="s">
        <v>183</v>
      </c>
      <c r="I26" s="5" t="s">
        <v>184</v>
      </c>
      <c r="J26" s="7" t="s">
        <v>185</v>
      </c>
    </row>
    <row r="27" spans="1:10" x14ac:dyDescent="0.2">
      <c r="A27" s="5" t="s">
        <v>186</v>
      </c>
      <c r="B27" s="6" t="s">
        <v>187</v>
      </c>
      <c r="C27" s="6" t="s">
        <v>12</v>
      </c>
      <c r="D27" s="6" t="s">
        <v>188</v>
      </c>
      <c r="E27" s="6">
        <v>2</v>
      </c>
      <c r="F27" s="5" t="s">
        <v>189</v>
      </c>
      <c r="G27" s="6" t="s">
        <v>187</v>
      </c>
      <c r="H27" s="5" t="s">
        <v>190</v>
      </c>
      <c r="I27" s="5" t="s">
        <v>191</v>
      </c>
      <c r="J27" s="7" t="s">
        <v>192</v>
      </c>
    </row>
    <row r="28" spans="1:10" x14ac:dyDescent="0.2">
      <c r="A28" s="5" t="s">
        <v>193</v>
      </c>
      <c r="B28" s="6" t="s">
        <v>194</v>
      </c>
      <c r="C28" s="6" t="s">
        <v>12</v>
      </c>
      <c r="D28" s="6" t="s">
        <v>195</v>
      </c>
      <c r="E28" s="6">
        <v>3</v>
      </c>
      <c r="F28" s="5" t="s">
        <v>196</v>
      </c>
      <c r="G28" s="6" t="s">
        <v>197</v>
      </c>
      <c r="H28" s="5" t="s">
        <v>198</v>
      </c>
      <c r="I28" s="5" t="s">
        <v>199</v>
      </c>
      <c r="J28" s="7" t="s">
        <v>200</v>
      </c>
    </row>
    <row r="29" spans="1:10" x14ac:dyDescent="0.2">
      <c r="A29" s="5" t="s">
        <v>201</v>
      </c>
      <c r="B29" s="6" t="s">
        <v>202</v>
      </c>
      <c r="C29" s="6" t="s">
        <v>12</v>
      </c>
      <c r="D29" s="6" t="s">
        <v>203</v>
      </c>
      <c r="E29" s="6">
        <v>1</v>
      </c>
      <c r="F29" s="5" t="s">
        <v>204</v>
      </c>
      <c r="G29" s="6" t="s">
        <v>202</v>
      </c>
      <c r="H29" s="5" t="s">
        <v>205</v>
      </c>
      <c r="I29" s="5" t="s">
        <v>206</v>
      </c>
      <c r="J29" s="7" t="s">
        <v>207</v>
      </c>
    </row>
    <row r="30" spans="1:10" x14ac:dyDescent="0.2">
      <c r="A30" s="5" t="s">
        <v>208</v>
      </c>
      <c r="B30" s="6" t="s">
        <v>209</v>
      </c>
      <c r="C30" s="6" t="s">
        <v>12</v>
      </c>
      <c r="D30" s="6" t="s">
        <v>210</v>
      </c>
      <c r="E30" s="6">
        <v>5</v>
      </c>
      <c r="F30" s="5" t="s">
        <v>211</v>
      </c>
      <c r="G30" s="6" t="s">
        <v>209</v>
      </c>
      <c r="H30" s="5" t="s">
        <v>212</v>
      </c>
      <c r="I30" s="5" t="s">
        <v>213</v>
      </c>
      <c r="J30" s="7" t="s">
        <v>214</v>
      </c>
    </row>
    <row r="31" spans="1:10" x14ac:dyDescent="0.2">
      <c r="A31" s="5" t="s">
        <v>215</v>
      </c>
      <c r="B31" s="6" t="s">
        <v>216</v>
      </c>
      <c r="C31" s="6" t="s">
        <v>12</v>
      </c>
      <c r="D31" s="6" t="s">
        <v>217</v>
      </c>
      <c r="E31" s="6">
        <v>4</v>
      </c>
      <c r="F31" s="5" t="s">
        <v>218</v>
      </c>
      <c r="G31" s="6" t="s">
        <v>216</v>
      </c>
      <c r="H31" s="5" t="s">
        <v>219</v>
      </c>
      <c r="I31" s="5" t="s">
        <v>220</v>
      </c>
      <c r="J31" s="7" t="s">
        <v>221</v>
      </c>
    </row>
    <row r="32" spans="1:10" x14ac:dyDescent="0.2">
      <c r="A32" s="5" t="s">
        <v>222</v>
      </c>
      <c r="B32" s="6" t="s">
        <v>223</v>
      </c>
      <c r="C32" s="6" t="s">
        <v>12</v>
      </c>
      <c r="D32" s="6" t="s">
        <v>224</v>
      </c>
      <c r="E32" s="6">
        <v>2</v>
      </c>
      <c r="F32" s="5" t="s">
        <v>225</v>
      </c>
      <c r="G32" s="6" t="s">
        <v>223</v>
      </c>
      <c r="H32" s="5" t="s">
        <v>226</v>
      </c>
      <c r="I32" s="5" t="s">
        <v>227</v>
      </c>
      <c r="J32" s="7" t="s">
        <v>228</v>
      </c>
    </row>
    <row r="33" spans="1:10" x14ac:dyDescent="0.2">
      <c r="A33" s="5" t="s">
        <v>229</v>
      </c>
      <c r="B33" s="6" t="s">
        <v>230</v>
      </c>
      <c r="C33" s="6" t="s">
        <v>12</v>
      </c>
      <c r="D33" s="6" t="s">
        <v>231</v>
      </c>
      <c r="E33" s="6">
        <v>4</v>
      </c>
      <c r="F33" s="5" t="s">
        <v>232</v>
      </c>
      <c r="G33" s="6" t="s">
        <v>230</v>
      </c>
      <c r="H33" s="5" t="s">
        <v>233</v>
      </c>
      <c r="I33" s="5" t="s">
        <v>234</v>
      </c>
      <c r="J33" s="7" t="s">
        <v>235</v>
      </c>
    </row>
    <row r="34" spans="1:10" x14ac:dyDescent="0.2">
      <c r="A34" s="5" t="s">
        <v>236</v>
      </c>
      <c r="B34" s="6" t="s">
        <v>237</v>
      </c>
      <c r="C34" s="6" t="s">
        <v>12</v>
      </c>
      <c r="D34" s="6" t="s">
        <v>238</v>
      </c>
      <c r="E34" s="6">
        <v>1</v>
      </c>
      <c r="F34" s="5" t="s">
        <v>239</v>
      </c>
      <c r="G34" s="6" t="s">
        <v>237</v>
      </c>
      <c r="H34" s="5" t="s">
        <v>240</v>
      </c>
      <c r="I34" s="5" t="s">
        <v>241</v>
      </c>
      <c r="J34" s="7" t="s">
        <v>242</v>
      </c>
    </row>
    <row r="35" spans="1:10" x14ac:dyDescent="0.2">
      <c r="A35" s="5" t="s">
        <v>243</v>
      </c>
      <c r="B35" s="6" t="s">
        <v>244</v>
      </c>
      <c r="C35" s="6" t="s">
        <v>12</v>
      </c>
      <c r="D35" s="6" t="s">
        <v>245</v>
      </c>
      <c r="E35" s="6">
        <v>3</v>
      </c>
      <c r="F35" s="5" t="s">
        <v>246</v>
      </c>
      <c r="G35" s="6" t="s">
        <v>244</v>
      </c>
      <c r="H35" s="5" t="s">
        <v>247</v>
      </c>
      <c r="I35" s="5" t="s">
        <v>248</v>
      </c>
      <c r="J35" s="7" t="s">
        <v>249</v>
      </c>
    </row>
    <row r="36" spans="1:10" x14ac:dyDescent="0.2">
      <c r="A36" s="5" t="s">
        <v>250</v>
      </c>
      <c r="B36" s="6" t="s">
        <v>251</v>
      </c>
      <c r="C36" s="6" t="s">
        <v>12</v>
      </c>
      <c r="D36" s="6" t="s">
        <v>252</v>
      </c>
      <c r="E36" s="6">
        <v>2</v>
      </c>
      <c r="F36" s="5" t="s">
        <v>253</v>
      </c>
      <c r="G36" s="6" t="s">
        <v>251</v>
      </c>
      <c r="H36" s="5" t="s">
        <v>254</v>
      </c>
      <c r="I36" s="5" t="s">
        <v>255</v>
      </c>
      <c r="J36" s="7" t="s">
        <v>256</v>
      </c>
    </row>
    <row r="37" spans="1:10" x14ac:dyDescent="0.2">
      <c r="A37" s="5" t="s">
        <v>257</v>
      </c>
      <c r="B37" s="6" t="s">
        <v>258</v>
      </c>
      <c r="C37" s="6" t="s">
        <v>12</v>
      </c>
      <c r="D37" s="6" t="s">
        <v>259</v>
      </c>
      <c r="E37" s="6">
        <v>1</v>
      </c>
      <c r="F37" s="5" t="s">
        <v>260</v>
      </c>
      <c r="G37" s="6" t="s">
        <v>258</v>
      </c>
      <c r="H37" s="5" t="s">
        <v>261</v>
      </c>
      <c r="I37" s="5" t="s">
        <v>262</v>
      </c>
      <c r="J37" s="7" t="s">
        <v>263</v>
      </c>
    </row>
    <row r="38" spans="1:10" x14ac:dyDescent="0.2">
      <c r="A38" s="5" t="s">
        <v>264</v>
      </c>
      <c r="B38" s="6" t="s">
        <v>265</v>
      </c>
      <c r="C38" s="6" t="s">
        <v>12</v>
      </c>
      <c r="D38" s="6" t="s">
        <v>266</v>
      </c>
      <c r="E38" s="6">
        <v>2</v>
      </c>
      <c r="F38" s="5" t="s">
        <v>267</v>
      </c>
      <c r="G38" s="6" t="s">
        <v>265</v>
      </c>
      <c r="H38" s="5" t="s">
        <v>268</v>
      </c>
      <c r="I38" s="5" t="s">
        <v>269</v>
      </c>
      <c r="J38" s="7" t="s">
        <v>270</v>
      </c>
    </row>
    <row r="39" spans="1:10" x14ac:dyDescent="0.2">
      <c r="A39" s="5" t="s">
        <v>271</v>
      </c>
      <c r="B39" s="6" t="s">
        <v>272</v>
      </c>
      <c r="C39" s="6" t="s">
        <v>12</v>
      </c>
      <c r="D39" s="6" t="s">
        <v>273</v>
      </c>
      <c r="E39" s="6">
        <v>1</v>
      </c>
      <c r="F39" s="5" t="s">
        <v>274</v>
      </c>
      <c r="G39" s="6" t="s">
        <v>272</v>
      </c>
      <c r="H39" s="5" t="s">
        <v>275</v>
      </c>
      <c r="I39" s="5" t="s">
        <v>276</v>
      </c>
      <c r="J39" s="7" t="s">
        <v>277</v>
      </c>
    </row>
    <row r="40" spans="1:10" x14ac:dyDescent="0.2">
      <c r="A40" s="5" t="s">
        <v>278</v>
      </c>
      <c r="B40" s="6" t="s">
        <v>279</v>
      </c>
      <c r="C40" s="6" t="s">
        <v>12</v>
      </c>
      <c r="D40" s="6" t="s">
        <v>280</v>
      </c>
      <c r="E40" s="6">
        <v>1</v>
      </c>
      <c r="F40" s="5" t="s">
        <v>281</v>
      </c>
      <c r="G40" s="6" t="s">
        <v>282</v>
      </c>
      <c r="H40" s="5" t="s">
        <v>283</v>
      </c>
      <c r="I40" s="5" t="s">
        <v>284</v>
      </c>
      <c r="J40" s="7" t="s">
        <v>285</v>
      </c>
    </row>
    <row r="41" spans="1:10" x14ac:dyDescent="0.2">
      <c r="A41" s="5" t="s">
        <v>286</v>
      </c>
      <c r="B41" s="6" t="s">
        <v>287</v>
      </c>
      <c r="C41" s="6" t="s">
        <v>12</v>
      </c>
      <c r="D41" s="6" t="s">
        <v>288</v>
      </c>
      <c r="E41" s="6">
        <v>5</v>
      </c>
      <c r="F41" s="5" t="s">
        <v>289</v>
      </c>
      <c r="G41" s="6" t="s">
        <v>290</v>
      </c>
      <c r="H41" s="5" t="s">
        <v>291</v>
      </c>
      <c r="I41" s="5" t="s">
        <v>292</v>
      </c>
      <c r="J41" s="7" t="s">
        <v>293</v>
      </c>
    </row>
    <row r="42" spans="1:10" x14ac:dyDescent="0.2">
      <c r="A42" s="5" t="s">
        <v>294</v>
      </c>
      <c r="B42" s="6" t="s">
        <v>295</v>
      </c>
      <c r="C42" s="6" t="s">
        <v>12</v>
      </c>
      <c r="D42" s="6" t="s">
        <v>296</v>
      </c>
      <c r="E42" s="6">
        <v>1</v>
      </c>
      <c r="F42" s="5" t="s">
        <v>297</v>
      </c>
      <c r="G42" s="6" t="s">
        <v>295</v>
      </c>
      <c r="H42" s="5" t="s">
        <v>298</v>
      </c>
      <c r="I42" s="5" t="s">
        <v>299</v>
      </c>
      <c r="J42" s="7" t="s">
        <v>300</v>
      </c>
    </row>
    <row r="43" spans="1:10" x14ac:dyDescent="0.2">
      <c r="A43" s="5" t="s">
        <v>301</v>
      </c>
      <c r="B43" s="6" t="s">
        <v>302</v>
      </c>
      <c r="C43" s="6" t="s">
        <v>12</v>
      </c>
      <c r="D43" s="6" t="s">
        <v>303</v>
      </c>
      <c r="E43" s="6">
        <v>2</v>
      </c>
      <c r="F43" s="5" t="s">
        <v>304</v>
      </c>
      <c r="G43" s="6" t="s">
        <v>302</v>
      </c>
      <c r="H43" s="5" t="s">
        <v>305</v>
      </c>
      <c r="I43" s="5" t="s">
        <v>306</v>
      </c>
      <c r="J43" s="7" t="s">
        <v>307</v>
      </c>
    </row>
    <row r="44" spans="1:10" x14ac:dyDescent="0.2">
      <c r="A44" s="5" t="s">
        <v>308</v>
      </c>
      <c r="B44" s="6" t="s">
        <v>309</v>
      </c>
      <c r="C44" s="6" t="s">
        <v>12</v>
      </c>
      <c r="D44" s="6" t="s">
        <v>310</v>
      </c>
      <c r="E44" s="6">
        <v>1</v>
      </c>
      <c r="F44" s="5" t="s">
        <v>311</v>
      </c>
      <c r="G44" s="6" t="s">
        <v>309</v>
      </c>
      <c r="H44" s="5" t="s">
        <v>312</v>
      </c>
      <c r="I44" s="5" t="s">
        <v>313</v>
      </c>
      <c r="J44" s="7" t="s">
        <v>314</v>
      </c>
    </row>
    <row r="45" spans="1:10" x14ac:dyDescent="0.2">
      <c r="A45" s="5" t="s">
        <v>315</v>
      </c>
      <c r="B45" s="6" t="s">
        <v>316</v>
      </c>
      <c r="C45" s="6" t="s">
        <v>12</v>
      </c>
      <c r="D45" s="6" t="s">
        <v>317</v>
      </c>
      <c r="E45" s="6">
        <v>1</v>
      </c>
      <c r="F45" s="5" t="s">
        <v>318</v>
      </c>
      <c r="G45" s="6" t="s">
        <v>316</v>
      </c>
      <c r="H45" s="5" t="s">
        <v>319</v>
      </c>
      <c r="I45" s="5" t="s">
        <v>320</v>
      </c>
      <c r="J45" s="7" t="s">
        <v>321</v>
      </c>
    </row>
    <row r="46" spans="1:10" x14ac:dyDescent="0.2">
      <c r="A46" s="5" t="s">
        <v>322</v>
      </c>
      <c r="B46" s="6" t="s">
        <v>323</v>
      </c>
      <c r="C46" s="6" t="s">
        <v>12</v>
      </c>
      <c r="D46" s="6" t="s">
        <v>324</v>
      </c>
      <c r="E46" s="6">
        <v>1</v>
      </c>
      <c r="F46" s="5" t="s">
        <v>325</v>
      </c>
      <c r="G46" s="6" t="s">
        <v>323</v>
      </c>
      <c r="H46" s="5" t="s">
        <v>326</v>
      </c>
      <c r="I46" s="5" t="s">
        <v>327</v>
      </c>
      <c r="J46" s="7" t="s">
        <v>328</v>
      </c>
    </row>
    <row r="47" spans="1:10" x14ac:dyDescent="0.2">
      <c r="A47" s="5" t="s">
        <v>329</v>
      </c>
      <c r="B47" s="6" t="s">
        <v>330</v>
      </c>
      <c r="C47" s="6" t="s">
        <v>12</v>
      </c>
      <c r="D47" s="6" t="s">
        <v>331</v>
      </c>
      <c r="E47" s="6">
        <v>1</v>
      </c>
      <c r="F47" s="5" t="s">
        <v>332</v>
      </c>
      <c r="G47" s="6" t="s">
        <v>330</v>
      </c>
      <c r="H47" s="5" t="s">
        <v>333</v>
      </c>
      <c r="I47" s="5" t="s">
        <v>334</v>
      </c>
      <c r="J47" s="7" t="s">
        <v>335</v>
      </c>
    </row>
    <row r="48" spans="1:10" x14ac:dyDescent="0.2">
      <c r="A48" s="5" t="s">
        <v>336</v>
      </c>
      <c r="B48" s="6" t="s">
        <v>337</v>
      </c>
      <c r="C48" s="6" t="s">
        <v>12</v>
      </c>
      <c r="D48" s="6" t="s">
        <v>338</v>
      </c>
      <c r="E48" s="6">
        <v>1</v>
      </c>
      <c r="F48" s="5" t="s">
        <v>339</v>
      </c>
      <c r="G48" s="6" t="s">
        <v>337</v>
      </c>
      <c r="H48" s="5" t="s">
        <v>340</v>
      </c>
      <c r="I48" s="5" t="s">
        <v>341</v>
      </c>
      <c r="J48" s="7" t="s">
        <v>342</v>
      </c>
    </row>
    <row r="49" spans="1:10" x14ac:dyDescent="0.2">
      <c r="A49" s="5" t="s">
        <v>343</v>
      </c>
      <c r="B49" s="6" t="s">
        <v>344</v>
      </c>
      <c r="C49" s="6" t="s">
        <v>12</v>
      </c>
      <c r="D49" s="6" t="s">
        <v>345</v>
      </c>
      <c r="E49" s="6">
        <v>1</v>
      </c>
      <c r="F49" s="5" t="s">
        <v>346</v>
      </c>
      <c r="G49" s="6" t="s">
        <v>344</v>
      </c>
      <c r="H49" s="5" t="s">
        <v>347</v>
      </c>
      <c r="I49" s="5" t="s">
        <v>348</v>
      </c>
      <c r="J49" s="7" t="s">
        <v>349</v>
      </c>
    </row>
    <row r="50" spans="1:10" x14ac:dyDescent="0.2">
      <c r="A50" s="5" t="s">
        <v>350</v>
      </c>
      <c r="B50" s="6" t="s">
        <v>351</v>
      </c>
      <c r="C50" s="6" t="s">
        <v>12</v>
      </c>
      <c r="D50" s="6" t="s">
        <v>352</v>
      </c>
      <c r="E50" s="6">
        <v>2</v>
      </c>
      <c r="F50" s="5" t="s">
        <v>353</v>
      </c>
      <c r="G50" s="6" t="s">
        <v>351</v>
      </c>
      <c r="H50" s="5" t="s">
        <v>354</v>
      </c>
      <c r="I50" s="5" t="s">
        <v>355</v>
      </c>
      <c r="J50" s="7" t="s">
        <v>356</v>
      </c>
    </row>
    <row r="51" spans="1:10" x14ac:dyDescent="0.2">
      <c r="A51" s="5" t="s">
        <v>357</v>
      </c>
      <c r="B51" s="6" t="s">
        <v>358</v>
      </c>
      <c r="C51" s="6" t="s">
        <v>12</v>
      </c>
      <c r="D51" s="6" t="s">
        <v>359</v>
      </c>
      <c r="E51" s="6">
        <v>2</v>
      </c>
      <c r="F51" s="5" t="s">
        <v>360</v>
      </c>
      <c r="G51" s="6" t="s">
        <v>358</v>
      </c>
      <c r="H51" s="5" t="s">
        <v>361</v>
      </c>
      <c r="I51" s="5" t="s">
        <v>362</v>
      </c>
      <c r="J51" s="7" t="s">
        <v>363</v>
      </c>
    </row>
    <row r="52" spans="1:10" x14ac:dyDescent="0.2">
      <c r="A52" s="5" t="s">
        <v>364</v>
      </c>
      <c r="B52" s="6" t="s">
        <v>365</v>
      </c>
      <c r="C52" s="6" t="s">
        <v>12</v>
      </c>
      <c r="D52" s="6" t="s">
        <v>366</v>
      </c>
      <c r="E52" s="6">
        <v>2</v>
      </c>
      <c r="F52" s="5" t="s">
        <v>367</v>
      </c>
      <c r="G52" s="6" t="s">
        <v>365</v>
      </c>
      <c r="H52" s="5" t="s">
        <v>368</v>
      </c>
      <c r="I52" s="5" t="s">
        <v>369</v>
      </c>
      <c r="J52" s="7" t="s">
        <v>370</v>
      </c>
    </row>
    <row r="53" spans="1:10" x14ac:dyDescent="0.2">
      <c r="A53" s="5" t="s">
        <v>371</v>
      </c>
      <c r="B53" s="6" t="s">
        <v>372</v>
      </c>
      <c r="C53" s="6" t="s">
        <v>12</v>
      </c>
      <c r="D53" s="6" t="s">
        <v>373</v>
      </c>
      <c r="E53" s="6">
        <v>1</v>
      </c>
      <c r="F53" s="5" t="s">
        <v>374</v>
      </c>
      <c r="G53" s="6" t="s">
        <v>372</v>
      </c>
      <c r="H53" s="5" t="s">
        <v>375</v>
      </c>
      <c r="I53" s="5" t="s">
        <v>376</v>
      </c>
      <c r="J53" s="7" t="s">
        <v>377</v>
      </c>
    </row>
    <row r="54" spans="1:10" x14ac:dyDescent="0.2">
      <c r="A54" s="5" t="s">
        <v>378</v>
      </c>
      <c r="B54" s="6" t="s">
        <v>379</v>
      </c>
      <c r="C54" s="6" t="s">
        <v>12</v>
      </c>
      <c r="D54" s="6" t="s">
        <v>380</v>
      </c>
      <c r="E54" s="6">
        <v>1</v>
      </c>
      <c r="F54" s="5" t="s">
        <v>381</v>
      </c>
      <c r="G54" s="6" t="s">
        <v>379</v>
      </c>
      <c r="H54" s="5" t="s">
        <v>382</v>
      </c>
      <c r="I54" s="5" t="s">
        <v>383</v>
      </c>
      <c r="J54" s="7" t="s">
        <v>384</v>
      </c>
    </row>
    <row r="55" spans="1:10" x14ac:dyDescent="0.2">
      <c r="A55" s="5" t="s">
        <v>385</v>
      </c>
      <c r="B55" s="6" t="s">
        <v>386</v>
      </c>
      <c r="C55" s="6" t="s">
        <v>12</v>
      </c>
      <c r="D55" s="6" t="s">
        <v>387</v>
      </c>
      <c r="E55" s="6">
        <v>3</v>
      </c>
      <c r="F55" s="5" t="s">
        <v>388</v>
      </c>
      <c r="G55" s="6" t="s">
        <v>386</v>
      </c>
      <c r="H55" s="5" t="s">
        <v>389</v>
      </c>
      <c r="I55" s="5" t="s">
        <v>390</v>
      </c>
      <c r="J55" s="7" t="s">
        <v>391</v>
      </c>
    </row>
    <row r="56" spans="1:10" x14ac:dyDescent="0.2">
      <c r="A56" s="5" t="s">
        <v>392</v>
      </c>
      <c r="B56" s="6" t="s">
        <v>393</v>
      </c>
      <c r="C56" s="6" t="s">
        <v>12</v>
      </c>
      <c r="D56" s="6" t="s">
        <v>394</v>
      </c>
      <c r="E56" s="6">
        <v>1</v>
      </c>
      <c r="F56" s="5" t="s">
        <v>395</v>
      </c>
      <c r="G56" s="6" t="s">
        <v>393</v>
      </c>
      <c r="H56" s="5" t="s">
        <v>396</v>
      </c>
      <c r="I56" s="5" t="s">
        <v>397</v>
      </c>
      <c r="J56" s="7" t="s">
        <v>398</v>
      </c>
    </row>
    <row r="57" spans="1:10" x14ac:dyDescent="0.2">
      <c r="A57" s="5" t="s">
        <v>399</v>
      </c>
      <c r="B57" s="6" t="s">
        <v>400</v>
      </c>
      <c r="C57" s="6" t="s">
        <v>12</v>
      </c>
      <c r="D57" s="6" t="s">
        <v>401</v>
      </c>
      <c r="E57" s="6">
        <v>1</v>
      </c>
      <c r="F57" s="5" t="s">
        <v>402</v>
      </c>
      <c r="G57" s="6" t="s">
        <v>400</v>
      </c>
      <c r="H57" s="5" t="s">
        <v>403</v>
      </c>
      <c r="I57" s="5" t="s">
        <v>404</v>
      </c>
      <c r="J57" s="7" t="s">
        <v>405</v>
      </c>
    </row>
    <row r="58" spans="1:10" x14ac:dyDescent="0.2">
      <c r="A58" s="5" t="s">
        <v>406</v>
      </c>
      <c r="B58" s="6" t="s">
        <v>407</v>
      </c>
      <c r="C58" s="6" t="s">
        <v>12</v>
      </c>
      <c r="D58" s="6" t="s">
        <v>408</v>
      </c>
      <c r="E58" s="6">
        <v>1</v>
      </c>
      <c r="F58" s="5" t="s">
        <v>409</v>
      </c>
      <c r="G58" s="6" t="s">
        <v>407</v>
      </c>
      <c r="H58" s="8" t="s">
        <v>410</v>
      </c>
      <c r="I58" s="5" t="s">
        <v>411</v>
      </c>
      <c r="J58" s="7" t="s">
        <v>412</v>
      </c>
    </row>
    <row r="59" spans="1:10" x14ac:dyDescent="0.2">
      <c r="A59" s="5" t="s">
        <v>413</v>
      </c>
      <c r="B59" s="6" t="s">
        <v>414</v>
      </c>
      <c r="C59" s="6" t="s">
        <v>12</v>
      </c>
      <c r="D59" s="6" t="s">
        <v>415</v>
      </c>
      <c r="E59" s="6">
        <v>1</v>
      </c>
      <c r="F59" s="5" t="s">
        <v>416</v>
      </c>
      <c r="G59" s="6" t="s">
        <v>414</v>
      </c>
      <c r="H59" s="5" t="s">
        <v>417</v>
      </c>
      <c r="I59" s="5" t="s">
        <v>418</v>
      </c>
      <c r="J59" s="9" t="s">
        <v>419</v>
      </c>
    </row>
    <row r="60" spans="1:10" x14ac:dyDescent="0.2">
      <c r="A60" s="5" t="s">
        <v>420</v>
      </c>
      <c r="B60" s="6" t="s">
        <v>421</v>
      </c>
      <c r="C60" s="6" t="s">
        <v>12</v>
      </c>
      <c r="D60" s="6" t="s">
        <v>422</v>
      </c>
      <c r="E60" s="6">
        <v>1</v>
      </c>
      <c r="F60" s="5" t="s">
        <v>423</v>
      </c>
      <c r="G60" s="6" t="s">
        <v>421</v>
      </c>
      <c r="H60" s="5" t="s">
        <v>424</v>
      </c>
      <c r="I60" s="5" t="s">
        <v>425</v>
      </c>
      <c r="J60" s="9" t="s">
        <v>426</v>
      </c>
    </row>
    <row r="61" spans="1:10" x14ac:dyDescent="0.2">
      <c r="A61" s="5" t="s">
        <v>427</v>
      </c>
      <c r="B61" s="6" t="s">
        <v>428</v>
      </c>
      <c r="C61" s="6" t="s">
        <v>12</v>
      </c>
      <c r="D61" s="6" t="s">
        <v>429</v>
      </c>
      <c r="E61" s="6">
        <v>1</v>
      </c>
      <c r="F61" s="5" t="s">
        <v>430</v>
      </c>
      <c r="G61" s="7" t="s">
        <v>428</v>
      </c>
      <c r="H61" s="5" t="s">
        <v>431</v>
      </c>
      <c r="I61" s="10" t="s">
        <v>432</v>
      </c>
      <c r="J61" s="9" t="s">
        <v>433</v>
      </c>
    </row>
    <row r="62" spans="1:10" x14ac:dyDescent="0.2">
      <c r="A62" s="5" t="s">
        <v>434</v>
      </c>
      <c r="B62" s="6" t="s">
        <v>435</v>
      </c>
      <c r="C62" s="6" t="s">
        <v>12</v>
      </c>
      <c r="D62" s="6" t="s">
        <v>436</v>
      </c>
      <c r="E62" s="6">
        <v>1</v>
      </c>
      <c r="F62" s="5" t="s">
        <v>437</v>
      </c>
      <c r="G62" s="6" t="s">
        <v>435</v>
      </c>
      <c r="H62" s="5" t="s">
        <v>438</v>
      </c>
      <c r="I62" s="5" t="s">
        <v>439</v>
      </c>
      <c r="J62" s="7" t="s">
        <v>440</v>
      </c>
    </row>
    <row r="63" spans="1:10" x14ac:dyDescent="0.2">
      <c r="A63" s="5" t="s">
        <v>441</v>
      </c>
      <c r="B63" s="6" t="s">
        <v>442</v>
      </c>
      <c r="C63" s="6" t="s">
        <v>12</v>
      </c>
      <c r="D63" s="6" t="s">
        <v>443</v>
      </c>
      <c r="E63" s="6">
        <v>1</v>
      </c>
      <c r="F63" s="5" t="s">
        <v>444</v>
      </c>
      <c r="G63" s="6" t="s">
        <v>442</v>
      </c>
      <c r="H63" s="5" t="s">
        <v>445</v>
      </c>
      <c r="I63" s="5" t="s">
        <v>446</v>
      </c>
      <c r="J63" s="7" t="s">
        <v>447</v>
      </c>
    </row>
    <row r="64" spans="1:10" x14ac:dyDescent="0.2">
      <c r="A64" s="5" t="s">
        <v>448</v>
      </c>
      <c r="B64" s="6" t="s">
        <v>449</v>
      </c>
      <c r="C64" s="6" t="s">
        <v>12</v>
      </c>
      <c r="D64" s="6" t="s">
        <v>450</v>
      </c>
      <c r="E64" s="6">
        <v>1</v>
      </c>
      <c r="F64" s="5" t="s">
        <v>451</v>
      </c>
      <c r="G64" s="6" t="s">
        <v>449</v>
      </c>
      <c r="H64" s="5" t="s">
        <v>452</v>
      </c>
      <c r="I64" s="5" t="s">
        <v>453</v>
      </c>
      <c r="J64" s="7" t="s">
        <v>454</v>
      </c>
    </row>
    <row r="65" spans="1:10" x14ac:dyDescent="0.2">
      <c r="A65" s="5" t="s">
        <v>455</v>
      </c>
      <c r="B65" s="6" t="s">
        <v>456</v>
      </c>
      <c r="C65" s="6" t="s">
        <v>12</v>
      </c>
      <c r="D65" s="6" t="s">
        <v>457</v>
      </c>
      <c r="E65" s="6">
        <v>1</v>
      </c>
      <c r="F65" s="5" t="s">
        <v>458</v>
      </c>
      <c r="G65" s="6" t="s">
        <v>456</v>
      </c>
      <c r="H65" s="5" t="s">
        <v>459</v>
      </c>
      <c r="I65" s="5" t="s">
        <v>460</v>
      </c>
      <c r="J65" s="7" t="s">
        <v>461</v>
      </c>
    </row>
    <row r="66" spans="1:10" x14ac:dyDescent="0.2">
      <c r="A66" s="5" t="s">
        <v>462</v>
      </c>
      <c r="B66" s="6" t="s">
        <v>463</v>
      </c>
      <c r="C66" s="6" t="s">
        <v>12</v>
      </c>
      <c r="D66" s="6" t="s">
        <v>464</v>
      </c>
      <c r="E66" s="6">
        <v>3</v>
      </c>
      <c r="F66" s="5" t="s">
        <v>465</v>
      </c>
      <c r="G66" s="6" t="s">
        <v>463</v>
      </c>
      <c r="H66" s="5" t="s">
        <v>466</v>
      </c>
      <c r="I66" s="5" t="s">
        <v>467</v>
      </c>
      <c r="J66" s="7" t="s">
        <v>468</v>
      </c>
    </row>
    <row r="67" spans="1:10" x14ac:dyDescent="0.2">
      <c r="A67" s="5" t="s">
        <v>469</v>
      </c>
      <c r="B67" s="6" t="s">
        <v>470</v>
      </c>
      <c r="C67" s="6" t="s">
        <v>12</v>
      </c>
      <c r="D67" s="6" t="s">
        <v>471</v>
      </c>
      <c r="E67" s="6">
        <v>1</v>
      </c>
      <c r="F67" s="5" t="s">
        <v>472</v>
      </c>
      <c r="G67" s="6" t="s">
        <v>470</v>
      </c>
      <c r="H67" s="5" t="s">
        <v>473</v>
      </c>
      <c r="I67" s="5" t="s">
        <v>474</v>
      </c>
      <c r="J67" s="7" t="s">
        <v>475</v>
      </c>
    </row>
    <row r="68" spans="1:10" x14ac:dyDescent="0.2">
      <c r="A68" s="5" t="s">
        <v>476</v>
      </c>
      <c r="B68" s="6" t="s">
        <v>477</v>
      </c>
      <c r="C68" s="6" t="s">
        <v>12</v>
      </c>
      <c r="D68" s="6" t="s">
        <v>478</v>
      </c>
      <c r="E68" s="6">
        <v>1</v>
      </c>
      <c r="F68" s="5" t="s">
        <v>479</v>
      </c>
      <c r="G68" s="6" t="s">
        <v>477</v>
      </c>
      <c r="H68" s="5" t="s">
        <v>480</v>
      </c>
      <c r="I68" s="5" t="s">
        <v>481</v>
      </c>
      <c r="J68" s="7" t="s">
        <v>482</v>
      </c>
    </row>
    <row r="69" spans="1:10" x14ac:dyDescent="0.2">
      <c r="A69" s="5" t="s">
        <v>483</v>
      </c>
      <c r="B69" s="6" t="s">
        <v>484</v>
      </c>
      <c r="C69" s="6" t="s">
        <v>12</v>
      </c>
      <c r="D69" s="6" t="s">
        <v>485</v>
      </c>
      <c r="E69" s="6">
        <v>2</v>
      </c>
      <c r="F69" s="5" t="s">
        <v>486</v>
      </c>
      <c r="G69" s="6" t="s">
        <v>484</v>
      </c>
      <c r="H69" s="5" t="s">
        <v>487</v>
      </c>
      <c r="I69" s="5" t="s">
        <v>488</v>
      </c>
      <c r="J69" s="7" t="s">
        <v>489</v>
      </c>
    </row>
    <row r="70" spans="1:10" x14ac:dyDescent="0.2">
      <c r="A70" s="5" t="s">
        <v>490</v>
      </c>
      <c r="B70" s="6" t="s">
        <v>491</v>
      </c>
      <c r="C70" s="6" t="s">
        <v>12</v>
      </c>
      <c r="D70" s="6" t="s">
        <v>492</v>
      </c>
      <c r="E70" s="6">
        <v>2</v>
      </c>
      <c r="F70" s="5" t="s">
        <v>493</v>
      </c>
      <c r="G70" s="6" t="s">
        <v>491</v>
      </c>
      <c r="H70" s="5" t="s">
        <v>494</v>
      </c>
      <c r="I70" s="5" t="s">
        <v>495</v>
      </c>
      <c r="J70" s="7" t="s">
        <v>496</v>
      </c>
    </row>
    <row r="71" spans="1:10" x14ac:dyDescent="0.2">
      <c r="A71" s="5" t="s">
        <v>497</v>
      </c>
      <c r="B71" s="6" t="s">
        <v>498</v>
      </c>
      <c r="C71" s="6" t="s">
        <v>12</v>
      </c>
      <c r="D71" s="6" t="s">
        <v>499</v>
      </c>
      <c r="E71" s="6">
        <v>1</v>
      </c>
      <c r="F71" s="5" t="s">
        <v>500</v>
      </c>
      <c r="G71" s="6" t="s">
        <v>498</v>
      </c>
      <c r="H71" s="5" t="s">
        <v>501</v>
      </c>
      <c r="I71" s="5" t="s">
        <v>502</v>
      </c>
      <c r="J71" s="7" t="s">
        <v>503</v>
      </c>
    </row>
    <row r="72" spans="1:10" x14ac:dyDescent="0.2">
      <c r="A72" s="5" t="s">
        <v>504</v>
      </c>
      <c r="B72" s="6" t="s">
        <v>505</v>
      </c>
      <c r="C72" s="6" t="s">
        <v>12</v>
      </c>
      <c r="D72" s="6" t="s">
        <v>506</v>
      </c>
      <c r="E72" s="6">
        <v>1</v>
      </c>
      <c r="F72" s="5" t="s">
        <v>507</v>
      </c>
      <c r="G72" s="6" t="s">
        <v>505</v>
      </c>
      <c r="H72" s="5" t="s">
        <v>508</v>
      </c>
      <c r="I72" s="5" t="s">
        <v>509</v>
      </c>
      <c r="J72" s="7" t="s">
        <v>510</v>
      </c>
    </row>
    <row r="73" spans="1:10" x14ac:dyDescent="0.2">
      <c r="A73" s="5" t="s">
        <v>511</v>
      </c>
      <c r="B73" s="6" t="s">
        <v>512</v>
      </c>
      <c r="C73" s="6" t="s">
        <v>12</v>
      </c>
      <c r="D73" s="6" t="s">
        <v>513</v>
      </c>
      <c r="E73" s="6">
        <v>1</v>
      </c>
      <c r="F73" s="5" t="s">
        <v>514</v>
      </c>
      <c r="G73" s="6" t="s">
        <v>512</v>
      </c>
      <c r="H73" s="5" t="s">
        <v>515</v>
      </c>
      <c r="I73" s="5" t="s">
        <v>516</v>
      </c>
      <c r="J73" s="7" t="s">
        <v>517</v>
      </c>
    </row>
    <row r="74" spans="1:10" x14ac:dyDescent="0.2">
      <c r="A74" s="5" t="s">
        <v>518</v>
      </c>
      <c r="B74" s="6" t="s">
        <v>519</v>
      </c>
      <c r="C74" s="6" t="s">
        <v>12</v>
      </c>
      <c r="D74" s="6" t="s">
        <v>520</v>
      </c>
      <c r="E74" s="6">
        <v>1</v>
      </c>
      <c r="F74" s="5" t="s">
        <v>521</v>
      </c>
      <c r="G74" s="11" t="s">
        <v>519</v>
      </c>
      <c r="H74" s="5" t="s">
        <v>522</v>
      </c>
      <c r="I74" s="10" t="s">
        <v>523</v>
      </c>
      <c r="J74" s="7" t="s">
        <v>524</v>
      </c>
    </row>
    <row r="75" spans="1:10" x14ac:dyDescent="0.2">
      <c r="A75" s="5" t="s">
        <v>525</v>
      </c>
      <c r="B75" s="6" t="s">
        <v>526</v>
      </c>
      <c r="C75" s="6" t="s">
        <v>12</v>
      </c>
      <c r="D75" s="6" t="s">
        <v>527</v>
      </c>
      <c r="E75" s="6">
        <v>2</v>
      </c>
      <c r="F75" s="5" t="s">
        <v>528</v>
      </c>
      <c r="G75" s="6" t="s">
        <v>526</v>
      </c>
      <c r="H75" s="5" t="s">
        <v>529</v>
      </c>
      <c r="I75" s="5" t="s">
        <v>530</v>
      </c>
      <c r="J75" s="7" t="s">
        <v>531</v>
      </c>
    </row>
    <row r="76" spans="1:10" x14ac:dyDescent="0.2">
      <c r="A76" s="5" t="s">
        <v>532</v>
      </c>
      <c r="B76" s="6" t="s">
        <v>533</v>
      </c>
      <c r="C76" s="6" t="s">
        <v>12</v>
      </c>
      <c r="D76" s="6" t="s">
        <v>534</v>
      </c>
      <c r="E76" s="6">
        <v>1</v>
      </c>
      <c r="F76" s="5" t="s">
        <v>535</v>
      </c>
      <c r="G76" s="6" t="s">
        <v>533</v>
      </c>
      <c r="H76" s="5" t="s">
        <v>536</v>
      </c>
      <c r="I76" s="5" t="s">
        <v>537</v>
      </c>
      <c r="J76" s="7" t="s">
        <v>538</v>
      </c>
    </row>
    <row r="77" spans="1:10" x14ac:dyDescent="0.2">
      <c r="A77" s="5" t="s">
        <v>539</v>
      </c>
      <c r="B77" s="6" t="s">
        <v>540</v>
      </c>
      <c r="C77" s="6" t="s">
        <v>12</v>
      </c>
      <c r="D77" s="6" t="s">
        <v>541</v>
      </c>
      <c r="E77" s="6">
        <v>1</v>
      </c>
      <c r="F77" s="5" t="s">
        <v>542</v>
      </c>
      <c r="G77" s="6" t="s">
        <v>540</v>
      </c>
      <c r="H77" s="5" t="s">
        <v>543</v>
      </c>
      <c r="I77" s="5" t="s">
        <v>544</v>
      </c>
      <c r="J77" s="7" t="s">
        <v>545</v>
      </c>
    </row>
    <row r="78" spans="1:10" x14ac:dyDescent="0.2">
      <c r="A78" s="5" t="s">
        <v>546</v>
      </c>
      <c r="B78" s="6" t="s">
        <v>547</v>
      </c>
      <c r="C78" s="6" t="s">
        <v>12</v>
      </c>
      <c r="D78" s="6" t="s">
        <v>548</v>
      </c>
      <c r="E78" s="6">
        <v>4</v>
      </c>
      <c r="F78" s="5" t="s">
        <v>549</v>
      </c>
      <c r="G78" s="6" t="s">
        <v>547</v>
      </c>
      <c r="H78" s="5" t="s">
        <v>550</v>
      </c>
      <c r="I78" s="5" t="s">
        <v>551</v>
      </c>
      <c r="J78" s="7" t="s">
        <v>552</v>
      </c>
    </row>
    <row r="79" spans="1:10" x14ac:dyDescent="0.2">
      <c r="A79" s="5" t="s">
        <v>553</v>
      </c>
      <c r="B79" s="6" t="s">
        <v>554</v>
      </c>
      <c r="C79" s="6" t="s">
        <v>12</v>
      </c>
      <c r="D79" s="6" t="s">
        <v>555</v>
      </c>
      <c r="E79" s="6">
        <v>1</v>
      </c>
      <c r="F79" s="5" t="s">
        <v>556</v>
      </c>
      <c r="G79" s="6" t="s">
        <v>554</v>
      </c>
      <c r="H79" s="5" t="s">
        <v>557</v>
      </c>
      <c r="I79" s="5" t="s">
        <v>558</v>
      </c>
      <c r="J79" s="7" t="s">
        <v>559</v>
      </c>
    </row>
    <row r="80" spans="1:10" x14ac:dyDescent="0.2">
      <c r="A80" s="5" t="s">
        <v>560</v>
      </c>
      <c r="B80" s="6" t="s">
        <v>561</v>
      </c>
      <c r="C80" s="6" t="s">
        <v>12</v>
      </c>
      <c r="D80" s="6" t="s">
        <v>562</v>
      </c>
      <c r="E80" s="6">
        <v>1</v>
      </c>
      <c r="F80" s="5" t="s">
        <v>563</v>
      </c>
      <c r="G80" s="6" t="s">
        <v>561</v>
      </c>
      <c r="H80" s="5" t="s">
        <v>564</v>
      </c>
      <c r="I80" s="5" t="s">
        <v>565</v>
      </c>
      <c r="J80" s="7" t="s">
        <v>566</v>
      </c>
    </row>
    <row r="81" spans="1:10" x14ac:dyDescent="0.2">
      <c r="A81" s="5" t="s">
        <v>567</v>
      </c>
      <c r="B81" s="6" t="s">
        <v>568</v>
      </c>
      <c r="C81" s="6" t="s">
        <v>12</v>
      </c>
      <c r="D81" s="6" t="s">
        <v>569</v>
      </c>
      <c r="E81" s="6">
        <v>3</v>
      </c>
      <c r="F81" s="5" t="s">
        <v>570</v>
      </c>
      <c r="G81" s="6" t="s">
        <v>568</v>
      </c>
      <c r="H81" s="5" t="s">
        <v>571</v>
      </c>
      <c r="I81" s="5" t="s">
        <v>572</v>
      </c>
      <c r="J81" s="7" t="s">
        <v>573</v>
      </c>
    </row>
    <row r="82" spans="1:10" x14ac:dyDescent="0.2">
      <c r="A82" s="5" t="s">
        <v>574</v>
      </c>
      <c r="B82" s="6" t="s">
        <v>575</v>
      </c>
      <c r="C82" s="6" t="s">
        <v>12</v>
      </c>
      <c r="D82" s="6" t="s">
        <v>576</v>
      </c>
      <c r="E82" s="6">
        <v>2</v>
      </c>
      <c r="F82" s="5" t="s">
        <v>577</v>
      </c>
      <c r="G82" s="6" t="s">
        <v>575</v>
      </c>
      <c r="H82" s="5" t="s">
        <v>578</v>
      </c>
      <c r="I82" s="5" t="s">
        <v>579</v>
      </c>
      <c r="J82" s="7" t="s">
        <v>580</v>
      </c>
    </row>
    <row r="83" spans="1:10" x14ac:dyDescent="0.2">
      <c r="A83" s="5" t="s">
        <v>581</v>
      </c>
      <c r="B83" s="6" t="s">
        <v>582</v>
      </c>
      <c r="C83" s="6" t="s">
        <v>12</v>
      </c>
      <c r="D83" s="6" t="s">
        <v>583</v>
      </c>
      <c r="E83" s="6">
        <v>1</v>
      </c>
      <c r="F83" s="5" t="s">
        <v>584</v>
      </c>
      <c r="G83" s="6" t="s">
        <v>582</v>
      </c>
      <c r="H83" s="5" t="s">
        <v>585</v>
      </c>
      <c r="I83" s="5" t="s">
        <v>586</v>
      </c>
      <c r="J83" s="7" t="s">
        <v>587</v>
      </c>
    </row>
    <row r="84" spans="1:10" x14ac:dyDescent="0.2">
      <c r="A84" s="5" t="s">
        <v>588</v>
      </c>
      <c r="B84" s="6" t="s">
        <v>589</v>
      </c>
      <c r="C84" s="6" t="s">
        <v>12</v>
      </c>
      <c r="D84" s="6" t="s">
        <v>590</v>
      </c>
      <c r="E84" s="6">
        <v>1</v>
      </c>
      <c r="F84" s="5" t="s">
        <v>591</v>
      </c>
      <c r="G84" s="6" t="s">
        <v>589</v>
      </c>
      <c r="H84" s="5" t="s">
        <v>592</v>
      </c>
      <c r="I84" s="5" t="s">
        <v>593</v>
      </c>
      <c r="J84" s="7" t="s">
        <v>594</v>
      </c>
    </row>
    <row r="85" spans="1:10" x14ac:dyDescent="0.2">
      <c r="A85" s="5" t="s">
        <v>595</v>
      </c>
      <c r="B85" s="6" t="s">
        <v>596</v>
      </c>
      <c r="C85" s="6" t="s">
        <v>12</v>
      </c>
      <c r="D85" s="6" t="s">
        <v>597</v>
      </c>
      <c r="E85" s="6">
        <v>4</v>
      </c>
      <c r="F85" s="5" t="s">
        <v>598</v>
      </c>
      <c r="G85" s="6" t="s">
        <v>596</v>
      </c>
      <c r="H85" s="5" t="s">
        <v>599</v>
      </c>
      <c r="I85" s="5" t="s">
        <v>600</v>
      </c>
      <c r="J85" s="7" t="s">
        <v>601</v>
      </c>
    </row>
    <row r="86" spans="1:10" x14ac:dyDescent="0.2">
      <c r="A86" s="5" t="s">
        <v>602</v>
      </c>
      <c r="B86" s="6" t="s">
        <v>603</v>
      </c>
      <c r="C86" s="6" t="s">
        <v>12</v>
      </c>
      <c r="D86" s="6" t="s">
        <v>604</v>
      </c>
      <c r="E86" s="6">
        <v>1</v>
      </c>
      <c r="F86" s="5" t="s">
        <v>605</v>
      </c>
      <c r="G86" s="7" t="s">
        <v>603</v>
      </c>
      <c r="H86" s="5" t="s">
        <v>606</v>
      </c>
      <c r="I86" s="10" t="s">
        <v>607</v>
      </c>
      <c r="J86" s="7" t="s">
        <v>608</v>
      </c>
    </row>
    <row r="87" spans="1:10" x14ac:dyDescent="0.2">
      <c r="A87" s="5" t="s">
        <v>609</v>
      </c>
      <c r="B87" s="6" t="s">
        <v>610</v>
      </c>
      <c r="C87" s="6" t="s">
        <v>12</v>
      </c>
      <c r="D87" s="6" t="s">
        <v>611</v>
      </c>
      <c r="E87" s="6">
        <v>1</v>
      </c>
      <c r="F87" s="5" t="s">
        <v>612</v>
      </c>
      <c r="G87" s="6" t="s">
        <v>610</v>
      </c>
      <c r="H87" s="5" t="s">
        <v>613</v>
      </c>
      <c r="I87" s="5" t="s">
        <v>614</v>
      </c>
      <c r="J87" s="7" t="s">
        <v>615</v>
      </c>
    </row>
    <row r="88" spans="1:10" x14ac:dyDescent="0.2">
      <c r="A88" s="5" t="s">
        <v>616</v>
      </c>
      <c r="B88" s="6" t="s">
        <v>617</v>
      </c>
      <c r="C88" s="6" t="s">
        <v>12</v>
      </c>
      <c r="D88" s="6" t="s">
        <v>618</v>
      </c>
      <c r="E88" s="6">
        <v>1</v>
      </c>
      <c r="F88" s="5" t="s">
        <v>619</v>
      </c>
      <c r="G88" s="6" t="s">
        <v>617</v>
      </c>
      <c r="H88" s="5" t="s">
        <v>620</v>
      </c>
      <c r="I88" s="5" t="s">
        <v>621</v>
      </c>
      <c r="J88" s="7" t="s">
        <v>622</v>
      </c>
    </row>
    <row r="89" spans="1:10" x14ac:dyDescent="0.2">
      <c r="A89" s="5" t="s">
        <v>623</v>
      </c>
      <c r="B89" s="6" t="s">
        <v>624</v>
      </c>
      <c r="C89" s="6" t="s">
        <v>12</v>
      </c>
      <c r="D89" s="6" t="s">
        <v>625</v>
      </c>
      <c r="E89" s="6">
        <v>5</v>
      </c>
      <c r="F89" s="5" t="s">
        <v>626</v>
      </c>
      <c r="G89" s="7" t="s">
        <v>624</v>
      </c>
      <c r="H89" s="10" t="s">
        <v>627</v>
      </c>
      <c r="I89" s="10" t="s">
        <v>628</v>
      </c>
      <c r="J89" s="12" t="s">
        <v>629</v>
      </c>
    </row>
    <row r="90" spans="1:10" x14ac:dyDescent="0.2">
      <c r="A90" s="5" t="s">
        <v>630</v>
      </c>
      <c r="B90" s="6" t="s">
        <v>631</v>
      </c>
      <c r="C90" s="6" t="s">
        <v>12</v>
      </c>
      <c r="D90" s="6" t="s">
        <v>632</v>
      </c>
      <c r="E90" s="6">
        <v>3</v>
      </c>
      <c r="F90" s="5" t="s">
        <v>633</v>
      </c>
      <c r="G90" s="6" t="s">
        <v>631</v>
      </c>
      <c r="H90" s="5" t="s">
        <v>634</v>
      </c>
      <c r="I90" s="5" t="s">
        <v>635</v>
      </c>
      <c r="J90" s="7" t="s">
        <v>636</v>
      </c>
    </row>
    <row r="91" spans="1:10" x14ac:dyDescent="0.2">
      <c r="A91" s="5" t="s">
        <v>637</v>
      </c>
      <c r="B91" s="6" t="s">
        <v>638</v>
      </c>
      <c r="C91" s="6" t="s">
        <v>12</v>
      </c>
      <c r="D91" s="6" t="s">
        <v>639</v>
      </c>
      <c r="E91" s="6">
        <v>3</v>
      </c>
      <c r="F91" s="5" t="s">
        <v>640</v>
      </c>
      <c r="G91" s="6" t="s">
        <v>638</v>
      </c>
      <c r="H91" s="5" t="s">
        <v>641</v>
      </c>
      <c r="I91" s="5" t="s">
        <v>642</v>
      </c>
      <c r="J91" s="7" t="s">
        <v>643</v>
      </c>
    </row>
    <row r="92" spans="1:10" x14ac:dyDescent="0.2">
      <c r="A92" s="5" t="s">
        <v>644</v>
      </c>
      <c r="B92" s="6" t="s">
        <v>645</v>
      </c>
      <c r="C92" s="6" t="s">
        <v>12</v>
      </c>
      <c r="D92" s="6" t="s">
        <v>646</v>
      </c>
      <c r="E92" s="6">
        <v>5</v>
      </c>
      <c r="F92" s="5" t="s">
        <v>647</v>
      </c>
      <c r="G92" s="6" t="s">
        <v>648</v>
      </c>
      <c r="H92" s="5" t="s">
        <v>649</v>
      </c>
      <c r="I92" s="5" t="s">
        <v>650</v>
      </c>
      <c r="J92" s="7" t="s">
        <v>651</v>
      </c>
    </row>
    <row r="93" spans="1:10" x14ac:dyDescent="0.2">
      <c r="A93" s="5" t="s">
        <v>652</v>
      </c>
      <c r="B93" s="6" t="s">
        <v>653</v>
      </c>
      <c r="C93" s="6" t="s">
        <v>12</v>
      </c>
      <c r="D93" s="6" t="s">
        <v>654</v>
      </c>
      <c r="E93" s="6">
        <v>3</v>
      </c>
      <c r="F93" s="5" t="s">
        <v>655</v>
      </c>
      <c r="G93" s="11" t="s">
        <v>653</v>
      </c>
      <c r="H93" s="5" t="s">
        <v>656</v>
      </c>
      <c r="I93" s="10" t="s">
        <v>657</v>
      </c>
      <c r="J93" s="13" t="s">
        <v>658</v>
      </c>
    </row>
    <row r="94" spans="1:10" x14ac:dyDescent="0.2">
      <c r="A94" s="5" t="s">
        <v>659</v>
      </c>
      <c r="B94" s="6" t="s">
        <v>660</v>
      </c>
      <c r="C94" s="6" t="s">
        <v>12</v>
      </c>
      <c r="D94" s="6" t="s">
        <v>661</v>
      </c>
      <c r="E94" s="6">
        <v>1</v>
      </c>
      <c r="F94" s="5" t="s">
        <v>662</v>
      </c>
      <c r="G94" s="6" t="s">
        <v>660</v>
      </c>
      <c r="H94" s="5" t="s">
        <v>663</v>
      </c>
      <c r="I94" s="5" t="s">
        <v>664</v>
      </c>
      <c r="J94" s="7" t="s">
        <v>665</v>
      </c>
    </row>
    <row r="95" spans="1:10" x14ac:dyDescent="0.2">
      <c r="A95" s="5" t="s">
        <v>666</v>
      </c>
      <c r="B95" s="6" t="s">
        <v>667</v>
      </c>
      <c r="C95" s="6" t="s">
        <v>12</v>
      </c>
      <c r="D95" s="6" t="s">
        <v>668</v>
      </c>
      <c r="E95" s="6">
        <v>1</v>
      </c>
      <c r="F95" s="5" t="s">
        <v>669</v>
      </c>
      <c r="G95" s="6" t="s">
        <v>667</v>
      </c>
      <c r="H95" s="5" t="s">
        <v>670</v>
      </c>
      <c r="I95" s="5" t="s">
        <v>671</v>
      </c>
      <c r="J95" s="7" t="s">
        <v>672</v>
      </c>
    </row>
    <row r="96" spans="1:10" x14ac:dyDescent="0.2">
      <c r="A96" s="5" t="s">
        <v>673</v>
      </c>
      <c r="B96" s="6" t="s">
        <v>674</v>
      </c>
      <c r="C96" s="6" t="s">
        <v>12</v>
      </c>
      <c r="D96" s="6" t="s">
        <v>675</v>
      </c>
      <c r="E96" s="6">
        <v>1</v>
      </c>
      <c r="F96" s="5" t="s">
        <v>676</v>
      </c>
      <c r="G96" s="6" t="s">
        <v>674</v>
      </c>
      <c r="H96" s="5" t="s">
        <v>677</v>
      </c>
      <c r="I96" s="5" t="s">
        <v>678</v>
      </c>
      <c r="J96" s="7" t="s">
        <v>679</v>
      </c>
    </row>
    <row r="97" spans="1:10" x14ac:dyDescent="0.2">
      <c r="A97" s="5" t="s">
        <v>680</v>
      </c>
      <c r="B97" s="6" t="s">
        <v>681</v>
      </c>
      <c r="C97" s="6" t="s">
        <v>12</v>
      </c>
      <c r="D97" s="6" t="s">
        <v>682</v>
      </c>
      <c r="E97" s="6">
        <v>2</v>
      </c>
      <c r="F97" s="5" t="s">
        <v>683</v>
      </c>
      <c r="G97" s="6" t="s">
        <v>681</v>
      </c>
      <c r="H97" s="5" t="s">
        <v>684</v>
      </c>
      <c r="I97" s="5" t="s">
        <v>685</v>
      </c>
      <c r="J97" s="7" t="s">
        <v>686</v>
      </c>
    </row>
    <row r="98" spans="1:10" x14ac:dyDescent="0.2">
      <c r="A98" s="5" t="s">
        <v>687</v>
      </c>
      <c r="B98" s="6" t="s">
        <v>688</v>
      </c>
      <c r="C98" s="6" t="s">
        <v>12</v>
      </c>
      <c r="D98" s="6" t="s">
        <v>689</v>
      </c>
      <c r="E98" s="6">
        <v>1</v>
      </c>
      <c r="F98" s="5" t="s">
        <v>690</v>
      </c>
      <c r="G98" s="7" t="s">
        <v>688</v>
      </c>
      <c r="H98" s="5" t="s">
        <v>691</v>
      </c>
      <c r="I98" s="10" t="s">
        <v>692</v>
      </c>
      <c r="J98" s="12" t="s">
        <v>693</v>
      </c>
    </row>
    <row r="99" spans="1:10" x14ac:dyDescent="0.2">
      <c r="A99" s="5" t="s">
        <v>694</v>
      </c>
      <c r="B99" s="6" t="s">
        <v>695</v>
      </c>
      <c r="C99" s="6" t="s">
        <v>12</v>
      </c>
      <c r="D99" s="6" t="s">
        <v>696</v>
      </c>
      <c r="E99" s="6">
        <v>2</v>
      </c>
      <c r="F99" s="5" t="s">
        <v>697</v>
      </c>
      <c r="G99" s="6" t="s">
        <v>695</v>
      </c>
      <c r="H99" s="5" t="s">
        <v>698</v>
      </c>
      <c r="I99" s="5" t="s">
        <v>699</v>
      </c>
      <c r="J99" s="7" t="s">
        <v>700</v>
      </c>
    </row>
    <row r="100" spans="1:10" x14ac:dyDescent="0.2">
      <c r="A100" s="5" t="s">
        <v>701</v>
      </c>
      <c r="B100" s="6" t="s">
        <v>702</v>
      </c>
      <c r="C100" s="6" t="s">
        <v>12</v>
      </c>
      <c r="D100" s="6" t="s">
        <v>703</v>
      </c>
      <c r="E100" s="6">
        <v>2</v>
      </c>
      <c r="F100" s="5" t="s">
        <v>704</v>
      </c>
      <c r="G100" s="6" t="s">
        <v>702</v>
      </c>
      <c r="H100" s="5" t="s">
        <v>705</v>
      </c>
      <c r="I100" s="5" t="s">
        <v>706</v>
      </c>
      <c r="J100" s="7" t="s">
        <v>707</v>
      </c>
    </row>
    <row r="101" spans="1:10" x14ac:dyDescent="0.2">
      <c r="A101" s="5" t="s">
        <v>708</v>
      </c>
      <c r="B101" s="6" t="s">
        <v>709</v>
      </c>
      <c r="C101" s="6" t="s">
        <v>12</v>
      </c>
      <c r="D101" s="14" t="s">
        <v>710</v>
      </c>
      <c r="E101" s="14" t="s">
        <v>711</v>
      </c>
      <c r="F101" s="15" t="s">
        <v>712</v>
      </c>
      <c r="G101" s="6" t="s">
        <v>709</v>
      </c>
      <c r="H101" s="5" t="s">
        <v>713</v>
      </c>
      <c r="I101" s="5" t="s">
        <v>714</v>
      </c>
      <c r="J101" s="7" t="s">
        <v>715</v>
      </c>
    </row>
    <row r="102" spans="1:10" x14ac:dyDescent="0.2">
      <c r="A102" s="5" t="s">
        <v>716</v>
      </c>
      <c r="B102" s="6" t="s">
        <v>717</v>
      </c>
      <c r="C102" s="6" t="s">
        <v>12</v>
      </c>
      <c r="D102" s="14" t="s">
        <v>718</v>
      </c>
      <c r="E102" s="14" t="s">
        <v>719</v>
      </c>
      <c r="F102" s="15" t="s">
        <v>720</v>
      </c>
      <c r="G102" s="6" t="s">
        <v>717</v>
      </c>
      <c r="H102" s="5" t="s">
        <v>721</v>
      </c>
      <c r="I102" s="5" t="s">
        <v>722</v>
      </c>
      <c r="J102" s="7" t="s">
        <v>723</v>
      </c>
    </row>
    <row r="103" spans="1:10" x14ac:dyDescent="0.2">
      <c r="A103" s="5" t="s">
        <v>724</v>
      </c>
      <c r="B103" s="6" t="s">
        <v>725</v>
      </c>
      <c r="C103" s="6" t="s">
        <v>12</v>
      </c>
      <c r="D103" s="14" t="s">
        <v>726</v>
      </c>
      <c r="E103" s="14" t="s">
        <v>727</v>
      </c>
      <c r="F103" s="15" t="s">
        <v>728</v>
      </c>
      <c r="G103" s="6" t="s">
        <v>725</v>
      </c>
      <c r="H103" s="5" t="s">
        <v>729</v>
      </c>
      <c r="I103" s="5" t="s">
        <v>730</v>
      </c>
      <c r="J103" s="7" t="s">
        <v>731</v>
      </c>
    </row>
    <row r="104" spans="1:10" x14ac:dyDescent="0.2">
      <c r="A104" s="5" t="s">
        <v>732</v>
      </c>
      <c r="B104" s="6" t="s">
        <v>733</v>
      </c>
      <c r="C104" s="6" t="s">
        <v>12</v>
      </c>
      <c r="D104" s="6" t="s">
        <v>734</v>
      </c>
      <c r="E104" s="6">
        <v>1</v>
      </c>
      <c r="F104" s="5" t="s">
        <v>735</v>
      </c>
      <c r="G104" s="6" t="s">
        <v>733</v>
      </c>
      <c r="H104" s="5" t="s">
        <v>736</v>
      </c>
      <c r="I104" s="5" t="s">
        <v>737</v>
      </c>
      <c r="J104" s="7" t="s">
        <v>738</v>
      </c>
    </row>
    <row r="105" spans="1:10" x14ac:dyDescent="0.2">
      <c r="A105" s="5" t="s">
        <v>739</v>
      </c>
      <c r="B105" s="6" t="s">
        <v>740</v>
      </c>
      <c r="C105" s="6" t="s">
        <v>12</v>
      </c>
      <c r="D105" s="6" t="s">
        <v>741</v>
      </c>
      <c r="E105" s="6">
        <v>2</v>
      </c>
      <c r="F105" s="5" t="s">
        <v>742</v>
      </c>
      <c r="G105" s="7" t="s">
        <v>740</v>
      </c>
      <c r="H105" s="5" t="s">
        <v>743</v>
      </c>
      <c r="I105" s="10" t="s">
        <v>744</v>
      </c>
      <c r="J105" s="12" t="s">
        <v>745</v>
      </c>
    </row>
    <row r="106" spans="1:10" x14ac:dyDescent="0.2">
      <c r="A106" s="5" t="s">
        <v>746</v>
      </c>
      <c r="B106" s="6" t="s">
        <v>747</v>
      </c>
      <c r="C106" s="6" t="s">
        <v>12</v>
      </c>
      <c r="D106" s="6" t="s">
        <v>748</v>
      </c>
      <c r="E106" s="6">
        <v>1</v>
      </c>
      <c r="F106" s="5" t="s">
        <v>749</v>
      </c>
      <c r="G106" s="6" t="s">
        <v>747</v>
      </c>
      <c r="H106" s="5" t="s">
        <v>750</v>
      </c>
      <c r="I106" s="5" t="s">
        <v>751</v>
      </c>
      <c r="J106" s="7" t="s">
        <v>752</v>
      </c>
    </row>
    <row r="107" spans="1:10" x14ac:dyDescent="0.2">
      <c r="A107" s="5" t="s">
        <v>753</v>
      </c>
      <c r="B107" s="6" t="s">
        <v>754</v>
      </c>
      <c r="C107" s="6" t="s">
        <v>755</v>
      </c>
      <c r="D107" s="14" t="s">
        <v>756</v>
      </c>
      <c r="E107" s="14" t="s">
        <v>757</v>
      </c>
      <c r="F107" s="15" t="s">
        <v>758</v>
      </c>
      <c r="G107" s="7" t="s">
        <v>754</v>
      </c>
      <c r="H107" s="5" t="s">
        <v>759</v>
      </c>
      <c r="I107" s="10" t="s">
        <v>760</v>
      </c>
      <c r="J107" s="16" t="s">
        <v>761</v>
      </c>
    </row>
    <row r="108" spans="1:10" x14ac:dyDescent="0.2">
      <c r="A108" s="5" t="s">
        <v>762</v>
      </c>
      <c r="B108" s="6" t="s">
        <v>763</v>
      </c>
      <c r="C108" s="6" t="s">
        <v>755</v>
      </c>
      <c r="D108" s="14" t="s">
        <v>764</v>
      </c>
      <c r="E108" s="14" t="s">
        <v>757</v>
      </c>
      <c r="F108" s="15" t="s">
        <v>765</v>
      </c>
      <c r="G108" s="7" t="s">
        <v>763</v>
      </c>
      <c r="H108" s="5" t="s">
        <v>766</v>
      </c>
      <c r="I108" s="10" t="s">
        <v>767</v>
      </c>
      <c r="J108" s="17" t="s">
        <v>768</v>
      </c>
    </row>
    <row r="109" spans="1:10" x14ac:dyDescent="0.2">
      <c r="A109" s="5" t="s">
        <v>769</v>
      </c>
      <c r="B109" s="6" t="s">
        <v>770</v>
      </c>
      <c r="C109" s="6" t="s">
        <v>755</v>
      </c>
      <c r="D109" s="14" t="s">
        <v>771</v>
      </c>
      <c r="E109" s="14" t="s">
        <v>719</v>
      </c>
      <c r="F109" s="15" t="s">
        <v>772</v>
      </c>
      <c r="G109" s="7" t="s">
        <v>770</v>
      </c>
      <c r="H109" s="5" t="s">
        <v>773</v>
      </c>
      <c r="I109" s="10" t="s">
        <v>774</v>
      </c>
      <c r="J109" s="6" t="s">
        <v>775</v>
      </c>
    </row>
    <row r="110" spans="1:10" x14ac:dyDescent="0.2">
      <c r="A110" s="5" t="s">
        <v>776</v>
      </c>
      <c r="B110" s="6" t="s">
        <v>777</v>
      </c>
      <c r="C110" s="6" t="s">
        <v>755</v>
      </c>
      <c r="D110" s="14" t="s">
        <v>778</v>
      </c>
      <c r="E110" s="14" t="s">
        <v>757</v>
      </c>
      <c r="F110" s="15" t="s">
        <v>779</v>
      </c>
      <c r="G110" s="7" t="s">
        <v>777</v>
      </c>
      <c r="H110" s="5" t="s">
        <v>780</v>
      </c>
      <c r="I110" s="10" t="s">
        <v>781</v>
      </c>
      <c r="J110" s="16" t="s">
        <v>782</v>
      </c>
    </row>
    <row r="111" spans="1:10" x14ac:dyDescent="0.2">
      <c r="A111" s="5" t="s">
        <v>783</v>
      </c>
      <c r="B111" s="6" t="s">
        <v>784</v>
      </c>
      <c r="C111" s="6" t="s">
        <v>755</v>
      </c>
      <c r="D111" s="14" t="s">
        <v>785</v>
      </c>
      <c r="E111" s="14" t="s">
        <v>719</v>
      </c>
      <c r="F111" s="15" t="s">
        <v>786</v>
      </c>
      <c r="G111" s="7" t="s">
        <v>784</v>
      </c>
      <c r="H111" s="5" t="s">
        <v>787</v>
      </c>
      <c r="I111" s="10" t="s">
        <v>788</v>
      </c>
      <c r="J111" s="12" t="s">
        <v>789</v>
      </c>
    </row>
    <row r="112" spans="1:10" x14ac:dyDescent="0.2">
      <c r="A112" s="10" t="s">
        <v>790</v>
      </c>
      <c r="B112" s="7" t="s">
        <v>791</v>
      </c>
      <c r="C112" s="7" t="s">
        <v>792</v>
      </c>
      <c r="D112" s="9" t="s">
        <v>793</v>
      </c>
      <c r="E112" s="6">
        <v>1</v>
      </c>
      <c r="F112" s="10" t="s">
        <v>791</v>
      </c>
      <c r="G112" s="7" t="s">
        <v>791</v>
      </c>
      <c r="H112" s="5" t="s">
        <v>794</v>
      </c>
      <c r="I112" s="18" t="s">
        <v>795</v>
      </c>
      <c r="J112" s="7" t="s">
        <v>794</v>
      </c>
    </row>
    <row r="113" spans="1:10" x14ac:dyDescent="0.2">
      <c r="A113" s="10" t="s">
        <v>796</v>
      </c>
      <c r="B113" s="7" t="s">
        <v>797</v>
      </c>
      <c r="C113" s="7" t="s">
        <v>792</v>
      </c>
      <c r="D113" s="9" t="s">
        <v>798</v>
      </c>
      <c r="E113" s="7">
        <v>1</v>
      </c>
      <c r="F113" s="10" t="s">
        <v>797</v>
      </c>
      <c r="G113" s="7" t="s">
        <v>797</v>
      </c>
      <c r="H113" s="10" t="s">
        <v>794</v>
      </c>
      <c r="I113" s="18" t="s">
        <v>799</v>
      </c>
      <c r="J113" s="7" t="s">
        <v>794</v>
      </c>
    </row>
    <row r="114" spans="1:10" x14ac:dyDescent="0.2">
      <c r="A114" s="10" t="s">
        <v>800</v>
      </c>
      <c r="B114" s="7" t="s">
        <v>801</v>
      </c>
      <c r="C114" s="7" t="s">
        <v>792</v>
      </c>
      <c r="D114" s="9" t="s">
        <v>802</v>
      </c>
      <c r="E114" s="7">
        <v>1</v>
      </c>
      <c r="F114" s="10" t="s">
        <v>801</v>
      </c>
      <c r="G114" s="7" t="s">
        <v>801</v>
      </c>
      <c r="H114" s="10" t="s">
        <v>794</v>
      </c>
      <c r="I114" s="18" t="s">
        <v>803</v>
      </c>
      <c r="J114" s="7" t="s">
        <v>794</v>
      </c>
    </row>
    <row r="115" spans="1:10" x14ac:dyDescent="0.2">
      <c r="A115" s="10" t="s">
        <v>804</v>
      </c>
      <c r="B115" s="7" t="s">
        <v>805</v>
      </c>
      <c r="C115" s="7" t="s">
        <v>792</v>
      </c>
      <c r="D115" s="9" t="s">
        <v>806</v>
      </c>
      <c r="E115" s="7">
        <v>1</v>
      </c>
      <c r="F115" s="10" t="s">
        <v>805</v>
      </c>
      <c r="G115" s="7" t="s">
        <v>805</v>
      </c>
      <c r="H115" s="10" t="s">
        <v>794</v>
      </c>
      <c r="I115" s="18" t="s">
        <v>807</v>
      </c>
      <c r="J115" s="7" t="s">
        <v>794</v>
      </c>
    </row>
    <row r="116" spans="1:10" x14ac:dyDescent="0.2">
      <c r="A116" s="10" t="s">
        <v>808</v>
      </c>
      <c r="B116" s="7" t="s">
        <v>809</v>
      </c>
      <c r="C116" s="7" t="s">
        <v>792</v>
      </c>
      <c r="D116" s="9" t="s">
        <v>810</v>
      </c>
      <c r="E116" s="7">
        <v>1</v>
      </c>
      <c r="F116" s="10" t="s">
        <v>809</v>
      </c>
      <c r="G116" s="7" t="s">
        <v>809</v>
      </c>
      <c r="H116" s="10" t="s">
        <v>794</v>
      </c>
      <c r="I116" s="18" t="s">
        <v>811</v>
      </c>
      <c r="J116" s="7" t="s">
        <v>794</v>
      </c>
    </row>
    <row r="117" spans="1:10" x14ac:dyDescent="0.2">
      <c r="A117" s="10" t="s">
        <v>812</v>
      </c>
      <c r="B117" s="7" t="s">
        <v>813</v>
      </c>
      <c r="C117" s="7" t="s">
        <v>792</v>
      </c>
      <c r="D117" s="9" t="s">
        <v>814</v>
      </c>
      <c r="E117" s="7">
        <v>1</v>
      </c>
      <c r="F117" s="10" t="s">
        <v>813</v>
      </c>
      <c r="G117" s="7" t="s">
        <v>813</v>
      </c>
      <c r="H117" s="10" t="s">
        <v>794</v>
      </c>
      <c r="I117" s="18" t="s">
        <v>815</v>
      </c>
      <c r="J117" s="7" t="s">
        <v>794</v>
      </c>
    </row>
    <row r="118" spans="1:10" x14ac:dyDescent="0.2">
      <c r="A118" s="10" t="s">
        <v>816</v>
      </c>
      <c r="B118" s="7" t="s">
        <v>817</v>
      </c>
      <c r="C118" s="7" t="s">
        <v>792</v>
      </c>
      <c r="D118" s="9" t="s">
        <v>818</v>
      </c>
      <c r="E118" s="7">
        <v>1</v>
      </c>
      <c r="F118" s="10" t="s">
        <v>817</v>
      </c>
      <c r="G118" s="7" t="s">
        <v>817</v>
      </c>
      <c r="H118" s="10" t="s">
        <v>794</v>
      </c>
      <c r="I118" s="18" t="s">
        <v>819</v>
      </c>
      <c r="J118" s="7" t="s">
        <v>794</v>
      </c>
    </row>
    <row r="119" spans="1:10" x14ac:dyDescent="0.2">
      <c r="A119" s="10" t="s">
        <v>820</v>
      </c>
      <c r="B119" s="7" t="s">
        <v>821</v>
      </c>
      <c r="C119" s="7" t="s">
        <v>792</v>
      </c>
      <c r="D119" s="9" t="s">
        <v>822</v>
      </c>
      <c r="E119" s="7">
        <v>1</v>
      </c>
      <c r="F119" s="10" t="s">
        <v>821</v>
      </c>
      <c r="G119" s="7" t="s">
        <v>821</v>
      </c>
      <c r="H119" s="10" t="s">
        <v>794</v>
      </c>
      <c r="I119" s="18" t="s">
        <v>823</v>
      </c>
      <c r="J119" s="7" t="s">
        <v>794</v>
      </c>
    </row>
    <row r="120" spans="1:10" x14ac:dyDescent="0.2">
      <c r="A120" s="10" t="s">
        <v>824</v>
      </c>
      <c r="B120" s="7" t="s">
        <v>825</v>
      </c>
      <c r="C120" s="7" t="s">
        <v>826</v>
      </c>
      <c r="D120" s="9" t="s">
        <v>827</v>
      </c>
      <c r="E120" s="7">
        <v>1</v>
      </c>
      <c r="F120" s="10" t="s">
        <v>825</v>
      </c>
      <c r="G120" s="7" t="s">
        <v>825</v>
      </c>
      <c r="H120" s="10" t="s">
        <v>794</v>
      </c>
      <c r="I120" s="18" t="s">
        <v>828</v>
      </c>
      <c r="J120" s="7" t="s">
        <v>794</v>
      </c>
    </row>
    <row r="121" spans="1:10" x14ac:dyDescent="0.2">
      <c r="A121" s="10" t="s">
        <v>829</v>
      </c>
      <c r="B121" s="7" t="s">
        <v>830</v>
      </c>
      <c r="C121" s="7" t="s">
        <v>826</v>
      </c>
      <c r="D121" s="9" t="s">
        <v>831</v>
      </c>
      <c r="E121" s="7">
        <v>1</v>
      </c>
      <c r="F121" s="10" t="s">
        <v>830</v>
      </c>
      <c r="G121" s="7" t="s">
        <v>830</v>
      </c>
      <c r="H121" s="10" t="s">
        <v>794</v>
      </c>
      <c r="I121" s="18" t="s">
        <v>832</v>
      </c>
      <c r="J121" s="7" t="s">
        <v>794</v>
      </c>
    </row>
    <row r="122" spans="1:10" x14ac:dyDescent="0.2">
      <c r="A122" s="10" t="s">
        <v>833</v>
      </c>
      <c r="B122" s="7" t="s">
        <v>834</v>
      </c>
      <c r="C122" s="7" t="s">
        <v>826</v>
      </c>
      <c r="D122" s="9" t="s">
        <v>835</v>
      </c>
      <c r="E122" s="7">
        <v>1</v>
      </c>
      <c r="F122" s="10" t="s">
        <v>834</v>
      </c>
      <c r="G122" s="7" t="s">
        <v>834</v>
      </c>
      <c r="H122" s="10" t="s">
        <v>794</v>
      </c>
      <c r="I122" s="18" t="s">
        <v>836</v>
      </c>
      <c r="J122" s="7" t="s">
        <v>794</v>
      </c>
    </row>
    <row r="123" spans="1:10" x14ac:dyDescent="0.2">
      <c r="A123" s="10" t="s">
        <v>837</v>
      </c>
      <c r="B123" s="7" t="s">
        <v>838</v>
      </c>
      <c r="C123" s="7" t="s">
        <v>826</v>
      </c>
      <c r="D123" s="9" t="s">
        <v>839</v>
      </c>
      <c r="E123" s="7">
        <v>1</v>
      </c>
      <c r="F123" s="10" t="s">
        <v>838</v>
      </c>
      <c r="G123" s="7" t="s">
        <v>838</v>
      </c>
      <c r="H123" s="10" t="s">
        <v>794</v>
      </c>
      <c r="I123" s="18" t="s">
        <v>840</v>
      </c>
      <c r="J123" s="7" t="s">
        <v>794</v>
      </c>
    </row>
    <row r="124" spans="1:10" x14ac:dyDescent="0.2">
      <c r="A124" s="10" t="s">
        <v>841</v>
      </c>
      <c r="B124" s="7" t="s">
        <v>842</v>
      </c>
      <c r="C124" s="7" t="s">
        <v>826</v>
      </c>
      <c r="D124" s="9" t="s">
        <v>843</v>
      </c>
      <c r="E124" s="7">
        <v>1</v>
      </c>
      <c r="F124" s="10" t="s">
        <v>842</v>
      </c>
      <c r="G124" s="7" t="s">
        <v>842</v>
      </c>
      <c r="H124" s="10" t="s">
        <v>794</v>
      </c>
      <c r="I124" s="18" t="s">
        <v>844</v>
      </c>
      <c r="J124" s="7" t="s">
        <v>794</v>
      </c>
    </row>
    <row r="125" spans="1:10" x14ac:dyDescent="0.2">
      <c r="A125" s="10" t="s">
        <v>845</v>
      </c>
      <c r="B125" s="7" t="s">
        <v>846</v>
      </c>
      <c r="C125" s="7" t="s">
        <v>826</v>
      </c>
      <c r="D125" s="9" t="s">
        <v>847</v>
      </c>
      <c r="E125" s="7">
        <v>1</v>
      </c>
      <c r="F125" s="10" t="s">
        <v>846</v>
      </c>
      <c r="G125" s="7" t="s">
        <v>846</v>
      </c>
      <c r="H125" s="10" t="s">
        <v>794</v>
      </c>
      <c r="I125" s="18" t="s">
        <v>848</v>
      </c>
      <c r="J125" s="7" t="s">
        <v>794</v>
      </c>
    </row>
  </sheetData>
  <conditionalFormatting sqref="A1:J58 A62:J73 A59:I61 A74:F74 H74:J74 A75:J88 A90:J92 A89:I89 A93:F93 H93:I93 A94:J97 A98:I98 A99:J104 A105:I105 A106:J106 A110:I111 A109:J109 A107:I108 J112:J125 A112:C125 E112:H125">
    <cfRule type="containsBlanks" dxfId="0" priority="1">
      <formula>LEN(TRIM(A1))=0</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1</vt:i4>
      </vt:variant>
    </vt:vector>
  </HeadingPairs>
  <TitlesOfParts>
    <vt:vector size="1" baseType="lpstr">
      <vt:lpstr>Suppl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esco Missale</dc:creator>
  <cp:lastModifiedBy>Francesco Missale</cp:lastModifiedBy>
  <dcterms:created xsi:type="dcterms:W3CDTF">2020-07-30T15:28:18Z</dcterms:created>
  <dcterms:modified xsi:type="dcterms:W3CDTF">2021-06-10T19:57:32Z</dcterms:modified>
</cp:coreProperties>
</file>